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H:\Tim Michelle endosymbiont\2021 Frontiers\SI tables\"/>
    </mc:Choice>
  </mc:AlternateContent>
  <bookViews>
    <workbookView xWindow="31470" yWindow="1635" windowWidth="25875" windowHeight="13875" tabRatio="570"/>
  </bookViews>
  <sheets>
    <sheet name="Organic Lake metagenomes" sheetId="1" r:id="rId1"/>
    <sheet name="Metagenomes Organicella hits" sheetId="2" r:id="rId2"/>
    <sheet name="Metagenomes no Organicella" sheetId="4" r:id="rId3"/>
  </sheets>
  <calcPr calcId="162913" concurrentCalc="0"/>
</workbook>
</file>

<file path=xl/sharedStrings.xml><?xml version="1.0" encoding="utf-8"?>
<sst xmlns="http://schemas.openxmlformats.org/spreadsheetml/2006/main" count="2329" uniqueCount="754">
  <si>
    <t>Year</t>
  </si>
  <si>
    <t>Lake</t>
  </si>
  <si>
    <t>Organic</t>
  </si>
  <si>
    <t>Portals</t>
  </si>
  <si>
    <t>Swamp</t>
  </si>
  <si>
    <t>Unn. 13</t>
  </si>
  <si>
    <t>Unn. 12</t>
  </si>
  <si>
    <t>Unn. 7</t>
  </si>
  <si>
    <t>Unn. 17</t>
  </si>
  <si>
    <t>Unn. 18</t>
  </si>
  <si>
    <t>Month</t>
  </si>
  <si>
    <t>Nov</t>
  </si>
  <si>
    <t>Dec</t>
  </si>
  <si>
    <t>Jan</t>
  </si>
  <si>
    <t>Feb</t>
  </si>
  <si>
    <t>Mar</t>
  </si>
  <si>
    <t>Jul</t>
  </si>
  <si>
    <t>Aug</t>
  </si>
  <si>
    <t>Filter size</t>
  </si>
  <si>
    <t>3.0</t>
  </si>
  <si>
    <t>Depths</t>
  </si>
  <si>
    <t>Surface</t>
  </si>
  <si>
    <t>1.7m</t>
  </si>
  <si>
    <t>3.7m</t>
  </si>
  <si>
    <t>4.2m</t>
  </si>
  <si>
    <t>5.7m</t>
  </si>
  <si>
    <t>6.5m</t>
  </si>
  <si>
    <t>6.7m</t>
  </si>
  <si>
    <t>Data from mapping of reads</t>
  </si>
  <si>
    <t>Data from assembled metagenome</t>
  </si>
  <si>
    <t>No. contigs</t>
  </si>
  <si>
    <t>No. bases assembled</t>
  </si>
  <si>
    <t>-</t>
  </si>
  <si>
    <t>Median read depth</t>
  </si>
  <si>
    <t>Depth</t>
  </si>
  <si>
    <t>1m</t>
  </si>
  <si>
    <t>24m</t>
  </si>
  <si>
    <t>26.5m</t>
  </si>
  <si>
    <t>2m</t>
  </si>
  <si>
    <t>25m</t>
  </si>
  <si>
    <t>37m</t>
  </si>
  <si>
    <t>5m</t>
  </si>
  <si>
    <t>18m</t>
  </si>
  <si>
    <t>45m</t>
  </si>
  <si>
    <t>60m</t>
  </si>
  <si>
    <t>11.8m</t>
  </si>
  <si>
    <t>12.8m</t>
  </si>
  <si>
    <t>14.1m</t>
  </si>
  <si>
    <t>23m</t>
  </si>
  <si>
    <t>12.5m</t>
  </si>
  <si>
    <t>13.5m</t>
  </si>
  <si>
    <t>15m</t>
  </si>
  <si>
    <t>19m</t>
  </si>
  <si>
    <t>13m</t>
  </si>
  <si>
    <t>14.5m</t>
  </si>
  <si>
    <t>12m</t>
  </si>
  <si>
    <t>13.4m</t>
  </si>
  <si>
    <t>14m</t>
  </si>
  <si>
    <t>16m</t>
  </si>
  <si>
    <t>TFF</t>
  </si>
  <si>
    <t>DeepLakeTarn</t>
  </si>
  <si>
    <t>EllisFjordSite2</t>
  </si>
  <si>
    <t>20m</t>
  </si>
  <si>
    <t>11m</t>
  </si>
  <si>
    <t>Lake Collerson</t>
  </si>
  <si>
    <t>Abraxas Lake</t>
  </si>
  <si>
    <t>Anderson Lake</t>
  </si>
  <si>
    <t>Burch Lake</t>
  </si>
  <si>
    <t>Calendar Lake</t>
  </si>
  <si>
    <t>Camp Lake</t>
  </si>
  <si>
    <t>Deep Lake round-1</t>
  </si>
  <si>
    <t>Deep Lake round-2</t>
  </si>
  <si>
    <t>Ekho Lake</t>
  </si>
  <si>
    <t>Extra Lake-1</t>
  </si>
  <si>
    <t>Extra Lake-2</t>
  </si>
  <si>
    <t>Lake Nicholson</t>
  </si>
  <si>
    <t>Extra Lake-3</t>
  </si>
  <si>
    <t>Extra Lake-4</t>
  </si>
  <si>
    <t>Extra Lake-5</t>
  </si>
  <si>
    <t>Fletcher Lake</t>
  </si>
  <si>
    <t>Glider Lake</t>
  </si>
  <si>
    <t>Highway Lake</t>
  </si>
  <si>
    <t>Lake Cowan</t>
  </si>
  <si>
    <t>Lake McCallum</t>
  </si>
  <si>
    <t>Lake McNeill</t>
  </si>
  <si>
    <t>Medusa Lake</t>
  </si>
  <si>
    <t>Pendant Lake</t>
  </si>
  <si>
    <t>Ripple Lake</t>
  </si>
  <si>
    <t>Scale Lake</t>
  </si>
  <si>
    <t>Shield Lake</t>
  </si>
  <si>
    <t>Unnamed Lake 5</t>
  </si>
  <si>
    <t>Unnamed Lake 6</t>
  </si>
  <si>
    <t>Unnamed Lake 9</t>
  </si>
  <si>
    <t>Unnamed Esperance Lake</t>
  </si>
  <si>
    <t>Unnamed Lake 15</t>
  </si>
  <si>
    <t>Unnamed Valley Lake</t>
  </si>
  <si>
    <t>Vereteno Lake</t>
  </si>
  <si>
    <t>Watts Lake</t>
  </si>
  <si>
    <t>Weddell Lake</t>
  </si>
  <si>
    <t>Williams Lake</t>
  </si>
  <si>
    <t>Blob Lake</t>
  </si>
  <si>
    <t>Cemetery Lake</t>
  </si>
  <si>
    <t>Jabs Lake</t>
  </si>
  <si>
    <t>Laternula Lake</t>
  </si>
  <si>
    <t>Lebed Lake</t>
  </si>
  <si>
    <t>NorthAngle lake</t>
  </si>
  <si>
    <t>Oblong Lake</t>
  </si>
  <si>
    <t>Oval Lake</t>
  </si>
  <si>
    <t>Pacman Lake</t>
  </si>
  <si>
    <t>SouthAngle Lake</t>
  </si>
  <si>
    <t>Tassie Lake</t>
  </si>
  <si>
    <t>Taynaya Lake</t>
  </si>
  <si>
    <t>Trident Lake</t>
  </si>
  <si>
    <t>Unnamed Lake 10</t>
  </si>
  <si>
    <t>Unnamed Lake 16</t>
  </si>
  <si>
    <t>Lake Stinear</t>
  </si>
  <si>
    <t>Lake Farrell</t>
  </si>
  <si>
    <t>Lake Dingle</t>
  </si>
  <si>
    <t>IMG ID</t>
  </si>
  <si>
    <t>Project Name</t>
  </si>
  <si>
    <t>Lake/location name</t>
  </si>
  <si>
    <t>Season</t>
  </si>
  <si>
    <t>Ace Lake metagenome #1330</t>
  </si>
  <si>
    <t>Ace lake</t>
  </si>
  <si>
    <t>3300031697</t>
  </si>
  <si>
    <t>Summer</t>
  </si>
  <si>
    <t>3.0um</t>
  </si>
  <si>
    <t>Ace Lake metagenome #232</t>
  </si>
  <si>
    <t>3300031227</t>
  </si>
  <si>
    <t>Spring</t>
  </si>
  <si>
    <t>0.1um</t>
  </si>
  <si>
    <t>Antarctic Ace Lake metagenome #1</t>
  </si>
  <si>
    <t>3300022867</t>
  </si>
  <si>
    <t>Antarctic Ace Lake metagenome #1004</t>
  </si>
  <si>
    <t>3300023434</t>
  </si>
  <si>
    <t>Oct</t>
  </si>
  <si>
    <t>Antarctic Ace Lake metagenome #1006</t>
  </si>
  <si>
    <t>3300022838</t>
  </si>
  <si>
    <t>0.8um</t>
  </si>
  <si>
    <t>Antarctic Ace Lake metagenome #1008</t>
  </si>
  <si>
    <t>3300023246</t>
  </si>
  <si>
    <t>Antarctic Ace Lake metagenome #1073</t>
  </si>
  <si>
    <t>3300023251</t>
  </si>
  <si>
    <t>Antarctic Ace Lake metagenome #1075</t>
  </si>
  <si>
    <t>3300023295</t>
  </si>
  <si>
    <t>Antarctic Ace Lake metagenome #1077</t>
  </si>
  <si>
    <t>3300022874</t>
  </si>
  <si>
    <t>Antarctic Ace Lake metagenome #1159</t>
  </si>
  <si>
    <t>3300023501</t>
  </si>
  <si>
    <t>Antarctic Ace Lake metagenome #1163</t>
  </si>
  <si>
    <t>3300022844</t>
  </si>
  <si>
    <t>Antarctic Ace Lake metagenome #1165</t>
  </si>
  <si>
    <t>3300023293</t>
  </si>
  <si>
    <t>Antarctic Ace Lake metagenome #1231</t>
  </si>
  <si>
    <t>3300023231</t>
  </si>
  <si>
    <t>Antarctic Ace Lake metagenome #1234</t>
  </si>
  <si>
    <t>3300023227</t>
  </si>
  <si>
    <t>Antarctic Ace Lake metagenome #1237</t>
  </si>
  <si>
    <t>3300022851</t>
  </si>
  <si>
    <t>Antarctic Ace Lake metagenome #1331</t>
  </si>
  <si>
    <t>3300022826</t>
  </si>
  <si>
    <t>Antarctic Ace Lake metagenome #1333</t>
  </si>
  <si>
    <t>3300023292</t>
  </si>
  <si>
    <t>Antarctic Ace Lake metagenome #139</t>
  </si>
  <si>
    <t>3300023234</t>
  </si>
  <si>
    <t>Antarctic Ace Lake metagenome #1398</t>
  </si>
  <si>
    <t>3300023253</t>
  </si>
  <si>
    <t>Antarctic Ace Lake metagenome #1400</t>
  </si>
  <si>
    <t>3300023233</t>
  </si>
  <si>
    <t>Antarctic Ace Lake metagenome #1402</t>
  </si>
  <si>
    <t>3300022868</t>
  </si>
  <si>
    <t>Antarctic Ace Lake metagenome #141</t>
  </si>
  <si>
    <t>3300022854</t>
  </si>
  <si>
    <t>Antarctic Ace Lake metagenome #143</t>
  </si>
  <si>
    <t>3300023435</t>
  </si>
  <si>
    <t>Antarctic Ace Lake metagenome #1450</t>
  </si>
  <si>
    <t>3300022860</t>
  </si>
  <si>
    <t>Antarctic Ace Lake metagenome #1452</t>
  </si>
  <si>
    <t>3300022846</t>
  </si>
  <si>
    <t>Antarctic Ace Lake metagenome #1454</t>
  </si>
  <si>
    <t>3300023061</t>
  </si>
  <si>
    <t>Antarctic Ace Lake metagenome #1502</t>
  </si>
  <si>
    <t>3300022884</t>
  </si>
  <si>
    <t>Antarctic Ace Lake metagenome #1504</t>
  </si>
  <si>
    <t>3300023299</t>
  </si>
  <si>
    <t>Antarctic Ace Lake metagenome #1506</t>
  </si>
  <si>
    <t>3300023256</t>
  </si>
  <si>
    <t>Antarctic Ace Lake metagenome #1572</t>
  </si>
  <si>
    <t>3300022829</t>
  </si>
  <si>
    <t>Jan 8th</t>
  </si>
  <si>
    <t>Antarctic Ace Lake metagenome #1574</t>
  </si>
  <si>
    <t>3300022832</t>
  </si>
  <si>
    <t>Antarctic Ace Lake metagenome #1576</t>
  </si>
  <si>
    <t>3300023242</t>
  </si>
  <si>
    <t>Antarctic Ace Lake metagenome #1692</t>
  </si>
  <si>
    <t>3300023230</t>
  </si>
  <si>
    <t>Jan 15th</t>
  </si>
  <si>
    <t>Antarctic Ace Lake metagenome #1696</t>
  </si>
  <si>
    <t>3300023429</t>
  </si>
  <si>
    <t>Antarctic Ace Lake metagenome #1699</t>
  </si>
  <si>
    <t>3300022837</t>
  </si>
  <si>
    <t>Antarctic Ace Lake metagenome #183</t>
  </si>
  <si>
    <t>3300023298</t>
  </si>
  <si>
    <t>Antarctic Ace Lake metagenome #185</t>
  </si>
  <si>
    <t>3300023262</t>
  </si>
  <si>
    <t>Antarctic Ace Lake metagenome #187</t>
  </si>
  <si>
    <t>3300023297</t>
  </si>
  <si>
    <t>Antarctic Ace Lake metagenome #227</t>
  </si>
  <si>
    <t>3300022828</t>
  </si>
  <si>
    <t>Antarctic Ace Lake metagenome #229</t>
  </si>
  <si>
    <t>3300022887</t>
  </si>
  <si>
    <t>Antarctic Ace Lake metagenome #291</t>
  </si>
  <si>
    <t>3300022841</t>
  </si>
  <si>
    <t>Antarctic Ace Lake metagenome #292</t>
  </si>
  <si>
    <t>3300022833</t>
  </si>
  <si>
    <t>Antarctic Ace Lake metagenome #293</t>
  </si>
  <si>
    <t>3300022822</t>
  </si>
  <si>
    <t>Antarctic Ace Lake metagenome #3</t>
  </si>
  <si>
    <t>3300023243</t>
  </si>
  <si>
    <t>Antarctic Ace Lake metagenome #333</t>
  </si>
  <si>
    <t>3300022827</t>
  </si>
  <si>
    <t>Antarctic Ace Lake metagenome #335</t>
  </si>
  <si>
    <t>3300023054</t>
  </si>
  <si>
    <t>Antarctic Ace Lake metagenome #337</t>
  </si>
  <si>
    <t>3300022839</t>
  </si>
  <si>
    <t>Antarctic Ace Lake metagenome #367</t>
  </si>
  <si>
    <t>3300023237</t>
  </si>
  <si>
    <t>Winter</t>
  </si>
  <si>
    <t>July</t>
  </si>
  <si>
    <t>Antarctic Ace Lake metagenome #369</t>
  </si>
  <si>
    <t>3300022866</t>
  </si>
  <si>
    <t>Antarctic Ace Lake metagenome #371</t>
  </si>
  <si>
    <t>3300022853</t>
  </si>
  <si>
    <t>Antarctic Ace Lake metagenome #419</t>
  </si>
  <si>
    <t>3300022857</t>
  </si>
  <si>
    <t>Antarctic Ace Lake metagenome #421</t>
  </si>
  <si>
    <t>3300022836</t>
  </si>
  <si>
    <t>Antarctic Ace Lake metagenome #423</t>
  </si>
  <si>
    <t>3300023245</t>
  </si>
  <si>
    <t>Antarctic Ace Lake metagenome #46</t>
  </si>
  <si>
    <t>3300022842</t>
  </si>
  <si>
    <t>Antarctic Ace Lake metagenome #472</t>
  </si>
  <si>
    <t>3300022834</t>
  </si>
  <si>
    <t>Antarctic Ace Lake metagenome #474</t>
  </si>
  <si>
    <t>3300023241</t>
  </si>
  <si>
    <t>Antarctic Ace Lake metagenome #476</t>
  </si>
  <si>
    <t>3300023257</t>
  </si>
  <si>
    <t>Antarctic Ace Lake metagenome #48</t>
  </si>
  <si>
    <t>3300022847</t>
  </si>
  <si>
    <t>Antarctic Ace Lake metagenome #5</t>
  </si>
  <si>
    <t>3300022843</t>
  </si>
  <si>
    <t>Antarctic Ace Lake metagenome #50</t>
  </si>
  <si>
    <t>3300023235</t>
  </si>
  <si>
    <t>Antarctic Ace Lake metagenome #547</t>
  </si>
  <si>
    <t>3300023236</t>
  </si>
  <si>
    <t>Antarctic Ace Lake metagenome #549</t>
  </si>
  <si>
    <t>3300023239</t>
  </si>
  <si>
    <t>Antarctic Ace Lake metagenome #551</t>
  </si>
  <si>
    <t>3300023229</t>
  </si>
  <si>
    <t>Antarctic Ace Lake metagenome #600</t>
  </si>
  <si>
    <t>3300022885</t>
  </si>
  <si>
    <t>Antarctic Ace Lake metagenome #602</t>
  </si>
  <si>
    <t>3300022845</t>
  </si>
  <si>
    <t>Antarctic Ace Lake metagenome #604</t>
  </si>
  <si>
    <t>3300023296</t>
  </si>
  <si>
    <t>Antarctic Ace Lake metagenome #653</t>
  </si>
  <si>
    <t>3300022864</t>
  </si>
  <si>
    <t>Antarctic Ace Lake metagenome #655</t>
  </si>
  <si>
    <t>3300024048</t>
  </si>
  <si>
    <t>Antarctic Ace Lake metagenome #657</t>
  </si>
  <si>
    <t>3300022890</t>
  </si>
  <si>
    <t>Antarctic Ace Lake metagenome #728</t>
  </si>
  <si>
    <t>3300022865</t>
  </si>
  <si>
    <t>Antarctic Ace Lake metagenome #730</t>
  </si>
  <si>
    <t>3300022825</t>
  </si>
  <si>
    <t>Antarctic Ace Lake metagenome #732</t>
  </si>
  <si>
    <t>3300023294</t>
  </si>
  <si>
    <t>Antarctic Ace Lake metagenome #797</t>
  </si>
  <si>
    <t>3300022856</t>
  </si>
  <si>
    <t>Antarctic Ace Lake metagenome #799</t>
  </si>
  <si>
    <t>3300022859</t>
  </si>
  <si>
    <t>Antarctic Ace Lake metagenome #801</t>
  </si>
  <si>
    <t>3300022821</t>
  </si>
  <si>
    <t>Antarctic Ace Lake metagenome #866</t>
  </si>
  <si>
    <t>3300022848</t>
  </si>
  <si>
    <t>Antarctic Ace Lake metagenome #868</t>
  </si>
  <si>
    <t>3300023238</t>
  </si>
  <si>
    <t>Antarctic Ace Lake metagenome #870</t>
  </si>
  <si>
    <t>3300023240</t>
  </si>
  <si>
    <t>Antarctic Ace Lake metagenome #91</t>
  </si>
  <si>
    <t>3300022882</t>
  </si>
  <si>
    <t>Antarctic Ace Lake metagenome #93</t>
  </si>
  <si>
    <t>3300023244</t>
  </si>
  <si>
    <t>Antarctic Ace Lake metagenome #935</t>
  </si>
  <si>
    <t>3300022855</t>
  </si>
  <si>
    <t>Antarctic Ace Lake metagenome #937</t>
  </si>
  <si>
    <t>3300023249</t>
  </si>
  <si>
    <t>Antarctic Ace Lake metagenome #939</t>
  </si>
  <si>
    <t>3300022858</t>
  </si>
  <si>
    <t>Antarctic Ace Lake metagenome #95</t>
  </si>
  <si>
    <t>3300022871</t>
  </si>
  <si>
    <t>Antarctic Ace Lake Metagenome 02UK1</t>
  </si>
  <si>
    <t>3300025601</t>
  </si>
  <si>
    <t>Antarctic Ace Lake Metagenome 02UK8</t>
  </si>
  <si>
    <t>3300025425</t>
  </si>
  <si>
    <t>Antarctic Ace Lake Metagenome 02UK9</t>
  </si>
  <si>
    <t>3300025438</t>
  </si>
  <si>
    <t>Antarctic Ace Lake Metagenome 02UKA</t>
  </si>
  <si>
    <t>3300025362</t>
  </si>
  <si>
    <t>Antarctic Ace Lake Metagenome 02UKB</t>
  </si>
  <si>
    <t>3300025669</t>
  </si>
  <si>
    <t>Antarctic Ace Lake Metagenome 02UKC</t>
  </si>
  <si>
    <t>3300025697</t>
  </si>
  <si>
    <t>Antarctic Ace Lake Metagenome 02UKD</t>
  </si>
  <si>
    <t>3300025513</t>
  </si>
  <si>
    <t>Antarctic Ace Lake Metagenome 02UKE</t>
  </si>
  <si>
    <t>3300025603</t>
  </si>
  <si>
    <t>Antarctic Ace Lake Metagenome 02UKF</t>
  </si>
  <si>
    <t>3300025380</t>
  </si>
  <si>
    <t>Antarctic Ace Lake Metagenome 02UKG</t>
  </si>
  <si>
    <t>3300025586</t>
  </si>
  <si>
    <t>Antarctic Ace Lake Metagenome 02UKH</t>
  </si>
  <si>
    <t>3300025628</t>
  </si>
  <si>
    <t>Antarctic Ace Lake Metagenome 02UKJ</t>
  </si>
  <si>
    <t>3300025502</t>
  </si>
  <si>
    <t>Antarctic Ace Lake Metagenome 02UKK</t>
  </si>
  <si>
    <t>3300025433</t>
  </si>
  <si>
    <t>Antarctic Ace Lake Metagenome 02UKL</t>
  </si>
  <si>
    <t>3300025642</t>
  </si>
  <si>
    <t>Antarctic Ace Lake Metagenome 02UKM</t>
  </si>
  <si>
    <t>3300025649</t>
  </si>
  <si>
    <t>Antarctic Ace Lake Metagenome 02UKN</t>
  </si>
  <si>
    <t>3300025736</t>
  </si>
  <si>
    <t>Antarctic Ace Lake Metagenome 02UKS</t>
  </si>
  <si>
    <t>3300025661</t>
  </si>
  <si>
    <t>Antarctic Ace Lake Metagenome 02UKX</t>
  </si>
  <si>
    <t>3300025698</t>
  </si>
  <si>
    <t>David wharf metagenome #35</t>
  </si>
  <si>
    <t>Nearshore (Davis wharf)</t>
  </si>
  <si>
    <t>3300031589</t>
  </si>
  <si>
    <t>Autumn</t>
  </si>
  <si>
    <t>March</t>
  </si>
  <si>
    <t>David wharf metagenome #36</t>
  </si>
  <si>
    <t>3300031706</t>
  </si>
  <si>
    <t>David wharf metagenome #37</t>
  </si>
  <si>
    <t>3300031702</t>
  </si>
  <si>
    <t>Ellis Fjord metagenome #129</t>
  </si>
  <si>
    <t>Ellis Fjord</t>
  </si>
  <si>
    <t>3300031645</t>
  </si>
  <si>
    <t>Oct/Nov</t>
  </si>
  <si>
    <t>Ellis Fjord metagenome #131</t>
  </si>
  <si>
    <t>3300031657</t>
  </si>
  <si>
    <t>Ellis Fjord metagenome #133</t>
  </si>
  <si>
    <t>3300031601</t>
  </si>
  <si>
    <t>Ellis Fjord metagenome #181</t>
  </si>
  <si>
    <t>3300031631</t>
  </si>
  <si>
    <t>Ellis Fjord metagenome #183</t>
  </si>
  <si>
    <t>3300031741</t>
  </si>
  <si>
    <t>Ellis Fjord metagenome #185</t>
  </si>
  <si>
    <t>3300031603</t>
  </si>
  <si>
    <t>Ellis Fjord metagenome #260</t>
  </si>
  <si>
    <t>3300031602</t>
  </si>
  <si>
    <t>Ellis Fjord metagenome #261</t>
  </si>
  <si>
    <t>3300031660</t>
  </si>
  <si>
    <t>Ellis Fjord metagenome #262</t>
  </si>
  <si>
    <t>3300031696</t>
  </si>
  <si>
    <t>Ellis Fjord metagenome #78</t>
  </si>
  <si>
    <t>3300031658</t>
  </si>
  <si>
    <t>Ellis Fjord metagenome #80</t>
  </si>
  <si>
    <t>3300031629</t>
  </si>
  <si>
    <t>Ellis Fjord metagenome #82</t>
  </si>
  <si>
    <t>3300031659</t>
  </si>
  <si>
    <t>Nearshore metagenome #1</t>
  </si>
  <si>
    <t>Nearshore</t>
  </si>
  <si>
    <t>3300031608</t>
  </si>
  <si>
    <t>June</t>
  </si>
  <si>
    <t>Nearshore metagenome #125</t>
  </si>
  <si>
    <t>3300031687</t>
  </si>
  <si>
    <t>Nearshore metagenome #127</t>
  </si>
  <si>
    <t>3300031612</t>
  </si>
  <si>
    <t>Nearshore metagenome #129</t>
  </si>
  <si>
    <t>3300031510</t>
  </si>
  <si>
    <t>Nearshore metagenome #177</t>
  </si>
  <si>
    <t>3300031688</t>
  </si>
  <si>
    <t>Nearshore metagenome #179</t>
  </si>
  <si>
    <t>3300031647</t>
  </si>
  <si>
    <t>Nearshore metagenome #181</t>
  </si>
  <si>
    <t>3300031721</t>
  </si>
  <si>
    <t>Nearshore metagenome #229</t>
  </si>
  <si>
    <t>3300031628</t>
  </si>
  <si>
    <t>Nearshore metagenome #231</t>
  </si>
  <si>
    <t>3300031694</t>
  </si>
  <si>
    <t>Nearshore metagenome #233</t>
  </si>
  <si>
    <t>3300031695</t>
  </si>
  <si>
    <t>Nearshore metagenome #280</t>
  </si>
  <si>
    <t>3300031689</t>
  </si>
  <si>
    <t>Nearshore metagenome #282</t>
  </si>
  <si>
    <t>3300031655</t>
  </si>
  <si>
    <t>Nearshore metagenome #284</t>
  </si>
  <si>
    <t>3300031598</t>
  </si>
  <si>
    <t>Nearshore metagenome #3</t>
  </si>
  <si>
    <t>3300031848</t>
  </si>
  <si>
    <t>Nearshore metagenome #34</t>
  </si>
  <si>
    <t>3300031703</t>
  </si>
  <si>
    <t>Nearshore metagenome #349</t>
  </si>
  <si>
    <t>3300031175</t>
  </si>
  <si>
    <t>Nearshore metagenome #351</t>
  </si>
  <si>
    <t>3300031141</t>
  </si>
  <si>
    <t>Nearshore metagenome #353</t>
  </si>
  <si>
    <t>3300031142</t>
  </si>
  <si>
    <t>Nearshore metagenome #36</t>
  </si>
  <si>
    <t>3300031705</t>
  </si>
  <si>
    <t>Nearshore metagenome #38</t>
  </si>
  <si>
    <t>3300031630</t>
  </si>
  <si>
    <t>Nearshore metagenome #418</t>
  </si>
  <si>
    <t>3300031167</t>
  </si>
  <si>
    <t>Nearshore metagenome #420</t>
  </si>
  <si>
    <t>3300031140</t>
  </si>
  <si>
    <t>Nearshore metagenome #422</t>
  </si>
  <si>
    <t>3300031143</t>
  </si>
  <si>
    <t>Nearshore metagenome #5</t>
  </si>
  <si>
    <t>3300031644</t>
  </si>
  <si>
    <t>Nearshore metagenome #67</t>
  </si>
  <si>
    <t>3300031656</t>
  </si>
  <si>
    <t>Nearshore metagenome #69</t>
  </si>
  <si>
    <t>3300031683</t>
  </si>
  <si>
    <t>Nearshore metagenome #71</t>
  </si>
  <si>
    <t>3300031599</t>
  </si>
  <si>
    <t>Combined Assembly of Gp0060414, Gp0060495 - Site 233 with 0.1UM filter - spades</t>
  </si>
  <si>
    <t>Organic lake</t>
  </si>
  <si>
    <t>Marine microbial communities from Organic Lake, Antarctica - GS374 with 0.1UM filter - spades</t>
  </si>
  <si>
    <t>Marine microbial communities from Organic Lake, Antarctica - GS374 with 0.8UM filter - spades</t>
  </si>
  <si>
    <t>Marine microbial communities from Organic Lake, Antarctica - GS374 with 3.0UM filter - spades</t>
  </si>
  <si>
    <t>Marine microbial communities from Organic Lake, Antarctica - GS375 with 0.1UM filter - spades</t>
  </si>
  <si>
    <t>Marine microbial communities from Organic Lake, Antarctica - GS375 with 0.8UM filter - spades</t>
  </si>
  <si>
    <t>Marine microbial communities from Organic Lake, Antarctica - GS375 with 3.0UM filter - spades</t>
  </si>
  <si>
    <t>Marine microbial communities from Organic Lake, Antarctica - GS376 with 0.1UM filter - spades</t>
  </si>
  <si>
    <t>Marine microbial communities from Organic Lake, Antarctica - GS376 with 0.8UM filter - spades</t>
  </si>
  <si>
    <t>Marine microbial communities from Organic Lake, Antarctica - GS376 with 3.0UM filter - spades</t>
  </si>
  <si>
    <t>Marine microbial communities from Organic Lake, Antarctica - GS377 with 0.1UM filter - spades</t>
  </si>
  <si>
    <t>Marine microbial communities from Organic Lake, Antarctica - GS377 with 0.8UM filter - spades</t>
  </si>
  <si>
    <t>Marine microbial communities from Organic Lake, Antarctica - GS377 with 3.0UM filter - spades</t>
  </si>
  <si>
    <t>Marine microbial communities from Organic Lake, Antarctica - GS378 with 0.1UM filter - spades</t>
  </si>
  <si>
    <t>Marine microbial communities from Organic Lake, Antarctica - GS378 with 0.8UM filter - spades</t>
  </si>
  <si>
    <t>Marine microbial communities from Organic Lake, Antarctica - GS378 with 3.0UM filter - spades</t>
  </si>
  <si>
    <t>Marine microbial communities from Organic Lake, Antarctica - GS379 with 0.1UM filter - spades</t>
  </si>
  <si>
    <t>Marine microbial communities from Organic Lake, Antarctica - GS379 with 0.8UM filter - spades</t>
  </si>
  <si>
    <t>Marine microbial communities from Organic Lake, Antarctica - GS379 with 3.0UM filter - spades</t>
  </si>
  <si>
    <t>Marine microbial communities from Organic Lake, Antarctica - Site 233 with 0.8UM filter - spades</t>
  </si>
  <si>
    <t>Marine microbial communities from Organic Lake, Antarctica - Site 233 with 3.0UM filter - spades</t>
  </si>
  <si>
    <t>Organic Lake metagenome #1</t>
  </si>
  <si>
    <t>3300031333</t>
  </si>
  <si>
    <t>Organic Lake metagenome #1056</t>
  </si>
  <si>
    <t>3300031613</t>
  </si>
  <si>
    <t>Organic Lake metagenome #1058</t>
  </si>
  <si>
    <t>3300031398</t>
  </si>
  <si>
    <t>Organic Lake metagenome #1060</t>
  </si>
  <si>
    <t>3300031216</t>
  </si>
  <si>
    <t>Organic Lake metagenome #122</t>
  </si>
  <si>
    <t>3300031220</t>
  </si>
  <si>
    <t>Organic Lake metagenome #124</t>
  </si>
  <si>
    <t>3300031217</t>
  </si>
  <si>
    <t>Organic Lake metagenome #175</t>
  </si>
  <si>
    <t>3300031225</t>
  </si>
  <si>
    <t>Organic Lake metagenome #177</t>
  </si>
  <si>
    <t>3300031704</t>
  </si>
  <si>
    <t>Organic Lake metagenome #179</t>
  </si>
  <si>
    <t>3300031396</t>
  </si>
  <si>
    <t>Organic Lake metagenome #228</t>
  </si>
  <si>
    <t>3300031404</t>
  </si>
  <si>
    <t>Organic Lake metagenome #230</t>
  </si>
  <si>
    <t>3300031684</t>
  </si>
  <si>
    <t>Organic Lake metagenome #232</t>
  </si>
  <si>
    <t>3300031387</t>
  </si>
  <si>
    <t>Organic Lake metagenome #280</t>
  </si>
  <si>
    <t>3300031221</t>
  </si>
  <si>
    <t>Organic Lake metagenome #3</t>
  </si>
  <si>
    <t>3300031213</t>
  </si>
  <si>
    <t>Organic Lake metagenome #374</t>
  </si>
  <si>
    <t>3300031335</t>
  </si>
  <si>
    <t>Organic Lake metagenome #376</t>
  </si>
  <si>
    <t>3300031343</t>
  </si>
  <si>
    <t>Organic Lake metagenome #437</t>
  </si>
  <si>
    <t>3300031391</t>
  </si>
  <si>
    <t>Organic Lake metagenome #439</t>
  </si>
  <si>
    <t>3300031209</t>
  </si>
  <si>
    <t>Organic Lake metagenome #46</t>
  </si>
  <si>
    <t>3300031600</t>
  </si>
  <si>
    <t>Organic Lake metagenome #47</t>
  </si>
  <si>
    <t>3300031208</t>
  </si>
  <si>
    <t>Organic Lake metagenome #48</t>
  </si>
  <si>
    <t>3300031339</t>
  </si>
  <si>
    <t>Organic Lake metagenome #490</t>
  </si>
  <si>
    <t>3300031395</t>
  </si>
  <si>
    <t>Organic Lake metagenome #492</t>
  </si>
  <si>
    <t>3300031214</t>
  </si>
  <si>
    <t>Organic Lake metagenome #494</t>
  </si>
  <si>
    <t>3300031212</t>
  </si>
  <si>
    <t>Organic Lake metagenome #542</t>
  </si>
  <si>
    <t>3300031397</t>
  </si>
  <si>
    <t>Organic Lake metagenome #594</t>
  </si>
  <si>
    <t>3300031394</t>
  </si>
  <si>
    <t>Organic Lake metagenome #596</t>
  </si>
  <si>
    <t>3300031210</t>
  </si>
  <si>
    <t>Organic Lake metagenome #646</t>
  </si>
  <si>
    <t>3300031607</t>
  </si>
  <si>
    <t>Organic Lake metagenome #648</t>
  </si>
  <si>
    <t>3300031393</t>
  </si>
  <si>
    <t>Organic Lake metagenome #650</t>
  </si>
  <si>
    <t>3300031399</t>
  </si>
  <si>
    <t>Organic Lake metagenome #710</t>
  </si>
  <si>
    <t>3300031334</t>
  </si>
  <si>
    <t>Organic Lake metagenome #712</t>
  </si>
  <si>
    <t>3300031243</t>
  </si>
  <si>
    <t>Organic Lake metagenome #714</t>
  </si>
  <si>
    <t>3300031382</t>
  </si>
  <si>
    <t>Organic Lake metagenome #780</t>
  </si>
  <si>
    <t>3300031222</t>
  </si>
  <si>
    <t>Organic Lake metagenome #782</t>
  </si>
  <si>
    <t>3300031219</t>
  </si>
  <si>
    <t>Organic Lake metagenome #784</t>
  </si>
  <si>
    <t>3300031211</t>
  </si>
  <si>
    <t>Organic Lake metagenome #88</t>
  </si>
  <si>
    <t>3300031403</t>
  </si>
  <si>
    <t>Organic Lake metagenome #90</t>
  </si>
  <si>
    <t>3300031329</t>
  </si>
  <si>
    <t>Organic Lake metagenome #917</t>
  </si>
  <si>
    <t>3300031392</t>
  </si>
  <si>
    <t>Organic Lake metagenome #919</t>
  </si>
  <si>
    <t>3300031218</t>
  </si>
  <si>
    <t>Organic Lake metagenome #92</t>
  </si>
  <si>
    <t>3300031215</t>
  </si>
  <si>
    <t>Organic Lake metagenome #987</t>
  </si>
  <si>
    <t>3300031223</t>
  </si>
  <si>
    <t>Organic Lake metagenome #989</t>
  </si>
  <si>
    <t>3300031224</t>
  </si>
  <si>
    <t>Organic Lake metagenome #991</t>
  </si>
  <si>
    <t>3300031269</t>
  </si>
  <si>
    <t>Antarctic Club Lake Metagenome #312</t>
  </si>
  <si>
    <t>Club lake</t>
  </si>
  <si>
    <t>3300028347</t>
  </si>
  <si>
    <t>Antarctic Club Lake Metagenome #315</t>
  </si>
  <si>
    <t>3300028343</t>
  </si>
  <si>
    <t>Antarctic Club Lake Metagenome #318</t>
  </si>
  <si>
    <t>3300028402</t>
  </si>
  <si>
    <t>Antarctic Club Lake TFF Metagenome #397</t>
  </si>
  <si>
    <t>3300028344</t>
  </si>
  <si>
    <t>enrichment culture</t>
  </si>
  <si>
    <t>Antarctic Deep Lake Metagenome #1</t>
  </si>
  <si>
    <t>Deep lake</t>
  </si>
  <si>
    <t>3300028346</t>
  </si>
  <si>
    <t>Antarctic Deep Lake Metagenome #134</t>
  </si>
  <si>
    <t>3300028357</t>
  </si>
  <si>
    <t>Antarctic Deep Lake Metagenome #136</t>
  </si>
  <si>
    <t>3300028362</t>
  </si>
  <si>
    <t>Antarctic Deep Lake Metagenome #138</t>
  </si>
  <si>
    <t>3300028352</t>
  </si>
  <si>
    <t>Antarctic Deep Lake Metagenome #186</t>
  </si>
  <si>
    <t>3300028355</t>
  </si>
  <si>
    <t>Antarctic Deep Lake Metagenome #190</t>
  </si>
  <si>
    <t>3300028409</t>
  </si>
  <si>
    <t>Antarctic Deep Lake Metagenome #192</t>
  </si>
  <si>
    <t>3300028351</t>
  </si>
  <si>
    <t>Antarctic Deep Lake Metagenome #2</t>
  </si>
  <si>
    <t>3300028363</t>
  </si>
  <si>
    <t>Antarctic Deep Lake Metagenome #285</t>
  </si>
  <si>
    <t>3300028406</t>
  </si>
  <si>
    <t>Antarctic Deep Lake Metagenome #290</t>
  </si>
  <si>
    <t>3300028345</t>
  </si>
  <si>
    <t>Antarctic Deep Lake Metagenome #293</t>
  </si>
  <si>
    <t>3300028348</t>
  </si>
  <si>
    <t>Antarctic Deep Lake Metagenome #3</t>
  </si>
  <si>
    <t>3300028340</t>
  </si>
  <si>
    <t>Antarctic Deep Lake Metagenome #397</t>
  </si>
  <si>
    <t>3300028354</t>
  </si>
  <si>
    <t>Antarctic Deep Lake Metagenome #401</t>
  </si>
  <si>
    <t>3300028403</t>
  </si>
  <si>
    <t>Antarctic Deep Lake Metagenome #404</t>
  </si>
  <si>
    <t>3300023113</t>
  </si>
  <si>
    <t>Antarctic Deep Lake Metagenome #49</t>
  </si>
  <si>
    <t>3300028359</t>
  </si>
  <si>
    <t>Antarctic Deep Lake Metagenome #50</t>
  </si>
  <si>
    <t>3300028404</t>
  </si>
  <si>
    <t>Antarctic Deep Lake Metagenome #51</t>
  </si>
  <si>
    <t>3300028350</t>
  </si>
  <si>
    <t>Antarctic Deep Lake Metagenome #680</t>
  </si>
  <si>
    <t>3300028407</t>
  </si>
  <si>
    <t>Antarctic Deep Lake Metagenome #681</t>
  </si>
  <si>
    <t>3300028360</t>
  </si>
  <si>
    <t>Antarctic Deep Lake Metagenome #81</t>
  </si>
  <si>
    <t>3300028342</t>
  </si>
  <si>
    <t>Antarctic Deep Lake Metagenome #83</t>
  </si>
  <si>
    <t>3300028365</t>
  </si>
  <si>
    <t>Antarctic Deep Lake Metagenome #85</t>
  </si>
  <si>
    <t>3300028341</t>
  </si>
  <si>
    <t>Antarctic Deep Lake Metagenome 022AM</t>
  </si>
  <si>
    <t>3300025352</t>
  </si>
  <si>
    <t>Antarctic Deep Lake Metagenome 02WF4</t>
  </si>
  <si>
    <t>3300025361</t>
  </si>
  <si>
    <t>Antarctic Deep Lake Metagenome 02WF5</t>
  </si>
  <si>
    <t>3300025351</t>
  </si>
  <si>
    <t>Antarctic Deep Lake Metagenome NANO</t>
  </si>
  <si>
    <t>3300028324</t>
  </si>
  <si>
    <t>Antarctic Deep Lake Metagenome VIRHL14</t>
  </si>
  <si>
    <t>3300028323</t>
  </si>
  <si>
    <t>Antarctic Deep Lake TFF Metagenome #256</t>
  </si>
  <si>
    <t>3300028353</t>
  </si>
  <si>
    <t>Antarctic Deep Lake TFF Metagenome #359</t>
  </si>
  <si>
    <t>3300028356</t>
  </si>
  <si>
    <t>Antarctic Deep Lake TFF Metagenome #472</t>
  </si>
  <si>
    <t>3300028358</t>
  </si>
  <si>
    <t>Antarctic Deep Lake TFF Metagenome #695</t>
  </si>
  <si>
    <t>3300028411</t>
  </si>
  <si>
    <t>5+13+24m</t>
  </si>
  <si>
    <t>Antarctic Deep Lake TFF Metagenome 2006 #1</t>
  </si>
  <si>
    <t>3300028349</t>
  </si>
  <si>
    <t>Antarctic Deep Lake TFF Metagenome 2006 #2</t>
  </si>
  <si>
    <t>3300028339</t>
  </si>
  <si>
    <t>Rauer lake 1</t>
  </si>
  <si>
    <t>Sept</t>
  </si>
  <si>
    <t>Rauer lake 3</t>
  </si>
  <si>
    <t>Antarctic Rauer Lake 3 Metagenome VIRRA3</t>
  </si>
  <si>
    <t>3300025333</t>
  </si>
  <si>
    <t>Antarctic Rauer Lake Metagenome Filla 1 #562</t>
  </si>
  <si>
    <t>3300028369</t>
  </si>
  <si>
    <t>Antarctic Rauer Lake Metagenome Filla 1 #563</t>
  </si>
  <si>
    <t>3300028373</t>
  </si>
  <si>
    <t>Antarctic Rauer Lake Metagenome Filla 1 #564</t>
  </si>
  <si>
    <t>3300028364</t>
  </si>
  <si>
    <t>Antarctic Rauer Lake Metagenome Filla 2 #697</t>
  </si>
  <si>
    <t>Rauer lake 2</t>
  </si>
  <si>
    <t>3300028405</t>
  </si>
  <si>
    <t>Antarctic Rauer Lake Metagenome Filla 2 #698</t>
  </si>
  <si>
    <t>3300028412</t>
  </si>
  <si>
    <t>Antarctic Rauer Lake Metagenome Filla 2 #699</t>
  </si>
  <si>
    <t>3300023049</t>
  </si>
  <si>
    <t>Antarctic Rauer Lake Metagenome Filla 3 #764</t>
  </si>
  <si>
    <t>3300028368</t>
  </si>
  <si>
    <t>Antarctic Rauer Lake Metagenome Filla 3 #765</t>
  </si>
  <si>
    <t>3300028367</t>
  </si>
  <si>
    <t>Antarctic Rauer Lake Metagenome Filla 3 #767</t>
  </si>
  <si>
    <t>3300028372</t>
  </si>
  <si>
    <t>Antarctic Rauer Lake Metagenome Filla E10 #628</t>
  </si>
  <si>
    <t>Rauer lake 11</t>
  </si>
  <si>
    <t>3300028376</t>
  </si>
  <si>
    <t>Antarctic Rauer Lake Metagenome Hop E1 #496</t>
  </si>
  <si>
    <t>Rauer lake 12</t>
  </si>
  <si>
    <t>3300028413</t>
  </si>
  <si>
    <t>Antarctic Rauer Lake Metagenome Hop E1 #497</t>
  </si>
  <si>
    <t>3300028370</t>
  </si>
  <si>
    <t>Antarctic Rauer Lake Metagenome Hop E1 #498</t>
  </si>
  <si>
    <t>3300028361</t>
  </si>
  <si>
    <t>Antarctic Rauer Lake Metagenome Torckler E11 #897</t>
  </si>
  <si>
    <t>Rauer lake 13</t>
  </si>
  <si>
    <t>3300028374</t>
  </si>
  <si>
    <t>Antarctic Rauer Lake Metagenome Torckler E11 #898</t>
  </si>
  <si>
    <t>3300028366</t>
  </si>
  <si>
    <t>Antarctic Rauer Lake Metagenome Torckler E11 #899</t>
  </si>
  <si>
    <t>3300028371</t>
  </si>
  <si>
    <t>Antarctic Rauer Lake Metagenome Torckler E5 #430</t>
  </si>
  <si>
    <t>Rauer lake 5</t>
  </si>
  <si>
    <t>3300028408</t>
  </si>
  <si>
    <t>Antarctic Rauer Lake Metagenome Torckler E5 #431</t>
  </si>
  <si>
    <t>3300028375</t>
  </si>
  <si>
    <t>Antarctic Rauer Lake Metagenome Torckler E5 #432</t>
  </si>
  <si>
    <t>3300028410</t>
  </si>
  <si>
    <t>Antarctic Rauer Lake Metagenome Torckler E6 #831</t>
  </si>
  <si>
    <t>Rauer lake 6</t>
  </si>
  <si>
    <t>3300028415</t>
  </si>
  <si>
    <t>Antarctic Rauer Lake Metagenome Torckler E6 #832</t>
  </si>
  <si>
    <t>3300028378</t>
  </si>
  <si>
    <t>Antarctic Rauer Lake Metagenome Torckler E6 #833</t>
  </si>
  <si>
    <t>3300028377</t>
  </si>
  <si>
    <t>IMG Portal ID</t>
  </si>
  <si>
    <t>0.22um</t>
  </si>
  <si>
    <t>unnamed Blob Lake, Antarctica - #12</t>
  </si>
  <si>
    <t>Cemetery Lake, Antarctica - #69</t>
  </si>
  <si>
    <t>Deep Lake Tarn, Antarctica - #1</t>
  </si>
  <si>
    <t>Lake Dingle, Antarctica - #19</t>
  </si>
  <si>
    <t>Ellis Fjord site 2, Antarctica - #248</t>
  </si>
  <si>
    <t>Lake Farrell, Antarctica - #20</t>
  </si>
  <si>
    <t>Rauer Lake 1, Antarctica - Filla 1, #74</t>
  </si>
  <si>
    <t>Rauer Lake 3, Antarctica - Filla 3, #72</t>
  </si>
  <si>
    <t>Jabs Lake, Antarctica - #4</t>
  </si>
  <si>
    <t>Laternula Lake, Antarctica - #68</t>
  </si>
  <si>
    <t>Lebed Lake, Antarctica - #34</t>
  </si>
  <si>
    <t>North Angle Lake, Antarctica - #70</t>
  </si>
  <si>
    <t>Oblong Lake, Antarctica - #33</t>
  </si>
  <si>
    <t>Oval Lake, Antarctica - #25</t>
  </si>
  <si>
    <t>Unnamed Pacman Lake, Antarctica - #13</t>
  </si>
  <si>
    <t>South Angle Lake, Antarctica - #71</t>
  </si>
  <si>
    <t>Lake Stinear, Antarctica - #2</t>
  </si>
  <si>
    <t>Tassie Lake, Antarctica - #7</t>
  </si>
  <si>
    <t>Taynaya Bay, Antarctica - #412</t>
  </si>
  <si>
    <t>Taynaya Bay, Antarctica - #411</t>
  </si>
  <si>
    <t>Rauer Lake 5, Antarctica - Torckler 5, #76</t>
  </si>
  <si>
    <t>Trident Lake, Antarctica - #3</t>
  </si>
  <si>
    <t>Unnamed Lake 10, Antarctica - #424</t>
  </si>
  <si>
    <t>Unnamed Lake 16, Antarctica - #986</t>
  </si>
  <si>
    <t>Lake Collerson #991</t>
  </si>
  <si>
    <t>Abraxas Lake #428</t>
  </si>
  <si>
    <t>Anderson Lake #993</t>
  </si>
  <si>
    <t>Burch Lake #418</t>
  </si>
  <si>
    <t>Calendar Lake #24</t>
  </si>
  <si>
    <t>Camp Lake #17</t>
  </si>
  <si>
    <t>Deep Lake round-1 #48</t>
  </si>
  <si>
    <t>Deep Lake round-2 #76</t>
  </si>
  <si>
    <t>Ekho Lake #14</t>
  </si>
  <si>
    <t>Extra Lake-1 #413</t>
  </si>
  <si>
    <t>Extra Lake-2 #414</t>
  </si>
  <si>
    <t>Lake Nicholson #988</t>
  </si>
  <si>
    <t>Extra Lake-3 #415</t>
  </si>
  <si>
    <t>Extra Lake-4 #416</t>
  </si>
  <si>
    <t>Extra Lake-5 #417</t>
  </si>
  <si>
    <t>Fletcher Lake #419</t>
  </si>
  <si>
    <t>Glider Lake #422</t>
  </si>
  <si>
    <t>Highway Lake #984</t>
  </si>
  <si>
    <t>Lake Cowan #31</t>
  </si>
  <si>
    <t>Lake McCallum #995</t>
  </si>
  <si>
    <t>Lake McNeill #21</t>
  </si>
  <si>
    <t>Medusa Lake #998</t>
  </si>
  <si>
    <t>Pendant Lake #928</t>
  </si>
  <si>
    <t>Ripple Lake #18</t>
  </si>
  <si>
    <t>Scale Lake #989</t>
  </si>
  <si>
    <t>Shield Lake #15</t>
  </si>
  <si>
    <t>Unnamed +5 Lake #27</t>
  </si>
  <si>
    <t>Unnamed Lake-6 #420</t>
  </si>
  <si>
    <t>Unnamed Lake-9 #423</t>
  </si>
  <si>
    <t>Unnamed Esperance Lake #10</t>
  </si>
  <si>
    <t>Unnamed Lake-15 #985</t>
  </si>
  <si>
    <t>Unnamed Valley Lake #30</t>
  </si>
  <si>
    <t>Vereteno Lake #28</t>
  </si>
  <si>
    <t>Watts Lake #994</t>
  </si>
  <si>
    <t>Weddell Lake #16</t>
  </si>
  <si>
    <t>Williams Lake #987</t>
  </si>
  <si>
    <t>Unnamed Lake-18 #990</t>
  </si>
  <si>
    <t>Unnamed Portals Lake, Antarctica - #26</t>
  </si>
  <si>
    <t>Unnamed Lake 13, Antarctica - #426</t>
  </si>
  <si>
    <t>Unnamed Lake-12 #425</t>
  </si>
  <si>
    <t>Unnamed Lake-7 #421</t>
  </si>
  <si>
    <t>Unnamed Lake 17, Antarctica - #429</t>
  </si>
  <si>
    <t>Swamp Lake, Antarctica - #32</t>
  </si>
  <si>
    <t>Metagenome Name</t>
  </si>
  <si>
    <r>
      <t xml:space="preserve">Antarctic metagenomes in which </t>
    </r>
    <r>
      <rPr>
        <b/>
        <i/>
        <sz val="12"/>
        <color theme="1"/>
        <rFont val="Calibri"/>
        <family val="2"/>
        <scheme val="minor"/>
      </rPr>
      <t>Ca.</t>
    </r>
    <r>
      <rPr>
        <b/>
        <sz val="12"/>
        <color theme="1"/>
        <rFont val="Calibri"/>
        <family val="2"/>
        <scheme val="minor"/>
      </rPr>
      <t xml:space="preserve"> Organicella extenuata was not detected</t>
    </r>
  </si>
  <si>
    <r>
      <t xml:space="preserve">Sampling month is colour coded by season (Summer, red; Autumn, purple, Autumn; Winter, blue; Spring, green). </t>
    </r>
    <r>
      <rPr>
        <sz val="12"/>
        <color theme="1"/>
        <rFont val="Calibri"/>
        <family val="2"/>
        <scheme val="minor"/>
      </rPr>
      <t xml:space="preserve"> </t>
    </r>
  </si>
  <si>
    <t xml:space="preserve">Grey shading indicates no metagenome sample was obtained for that timepoint/depth. </t>
  </si>
  <si>
    <r>
      <t xml:space="preserve">QC-filtered raw reads were recruited to the </t>
    </r>
    <r>
      <rPr>
        <i/>
        <sz val="12"/>
        <color theme="1"/>
        <rFont val="Calibri"/>
        <family val="2"/>
        <scheme val="minor"/>
      </rPr>
      <t>Ca.</t>
    </r>
    <r>
      <rPr>
        <sz val="12"/>
        <color theme="1"/>
        <rFont val="Calibri"/>
        <family val="2"/>
        <scheme val="minor"/>
      </rPr>
      <t xml:space="preserve"> Organicella extenuata reference genome (Ga0307966_1000010) and median read depth values determined (shown with heat map colouring).   </t>
    </r>
  </si>
  <si>
    <r>
      <rPr>
        <i/>
        <sz val="12"/>
        <color theme="1"/>
        <rFont val="Calibri"/>
        <family val="2"/>
        <scheme val="minor"/>
      </rPr>
      <t>Ca.</t>
    </r>
    <r>
      <rPr>
        <sz val="12"/>
        <color theme="1"/>
        <rFont val="Calibri"/>
        <family val="2"/>
        <scheme val="minor"/>
      </rPr>
      <t xml:space="preserve"> Organicella extenuata contigs were not detected in Organic lake metagenomes collected from Summer 2006 (3 filter fractions x 1 depth) and Summer 2008 (3 filter fractions x 6 depths). </t>
    </r>
  </si>
  <si>
    <r>
      <t xml:space="preserve">Abundance of </t>
    </r>
    <r>
      <rPr>
        <b/>
        <i/>
        <sz val="12"/>
        <color theme="1"/>
        <rFont val="Calibri"/>
        <family val="2"/>
        <scheme val="minor"/>
      </rPr>
      <t xml:space="preserve">Ca. </t>
    </r>
    <r>
      <rPr>
        <b/>
        <sz val="12"/>
        <color theme="1"/>
        <rFont val="Calibri"/>
        <family val="2"/>
        <scheme val="minor"/>
      </rPr>
      <t>Organicella extenuata across the Organic Lake 2013-2015 metagenomes.</t>
    </r>
  </si>
  <si>
    <t>% coverage to Ca. Organicella extenuata reference genome Ga0307966_1000010</t>
  </si>
  <si>
    <t>Antarctic metagenomes in which Ca. Organicella extenuata was detected.</t>
  </si>
  <si>
    <r>
      <t xml:space="preserve">The 2006 and 2008 metagenomes were generated using Sanger and 454 sequencing technologies, and the smaller dataset sizes (compared to 2013-2015) likely explain the lack of detection of </t>
    </r>
    <r>
      <rPr>
        <i/>
        <sz val="12"/>
        <color theme="1"/>
        <rFont val="Calibri"/>
        <family val="2"/>
        <scheme val="minor"/>
      </rPr>
      <t xml:space="preserve">Ca. </t>
    </r>
    <r>
      <rPr>
        <sz val="12"/>
        <color theme="1"/>
        <rFont val="Calibri"/>
        <family val="2"/>
        <scheme val="minor"/>
      </rPr>
      <t>Organicella extenuata in metagenomes from those years.</t>
    </r>
  </si>
  <si>
    <r>
      <t>Antarctic metagenomes in which</t>
    </r>
    <r>
      <rPr>
        <b/>
        <i/>
        <sz val="10"/>
        <color theme="1"/>
        <rFont val="Calibri"/>
        <family val="2"/>
        <scheme val="minor"/>
      </rPr>
      <t xml:space="preserve"> Ca.</t>
    </r>
    <r>
      <rPr>
        <b/>
        <sz val="10"/>
        <color theme="1"/>
        <rFont val="Calibri"/>
        <family val="2"/>
        <scheme val="minor"/>
      </rPr>
      <t xml:space="preserve"> Organicella extenuata had a median coverage greater-than or equal to 1</t>
    </r>
  </si>
  <si>
    <r>
      <t>Table S5│</t>
    </r>
    <r>
      <rPr>
        <sz val="12"/>
        <color theme="1"/>
        <rFont val="Calibri"/>
        <family val="2"/>
        <scheme val="minor"/>
      </rPr>
      <t xml:space="preserve">Detection of </t>
    </r>
    <r>
      <rPr>
        <i/>
        <sz val="12"/>
        <color theme="1"/>
        <rFont val="Calibri"/>
        <family val="2"/>
        <scheme val="minor"/>
      </rPr>
      <t xml:space="preserve">Ca. </t>
    </r>
    <r>
      <rPr>
        <sz val="12"/>
        <color theme="1"/>
        <rFont val="Calibri"/>
        <family val="2"/>
        <scheme val="minor"/>
      </rPr>
      <t>Organicella extenuata in Antarctic metagenom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i/>
      <sz val="10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8A1"/>
        <bgColor indexed="64"/>
      </patternFill>
    </fill>
    <fill>
      <patternFill patternType="solid">
        <fgColor theme="7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69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08">
    <xf numFmtId="0" fontId="0" fillId="0" borderId="0" xfId="0"/>
    <xf numFmtId="0" fontId="0" fillId="0" borderId="10" xfId="0" applyFont="1" applyBorder="1" applyAlignment="1">
      <alignment horizontal="center"/>
    </xf>
    <xf numFmtId="49" fontId="0" fillId="3" borderId="1" xfId="0" applyNumberFormat="1" applyFont="1" applyFill="1" applyBorder="1" applyAlignment="1">
      <alignment horizontal="center"/>
    </xf>
    <xf numFmtId="49" fontId="0" fillId="4" borderId="1" xfId="0" applyNumberFormat="1" applyFont="1" applyFill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Font="1" applyBorder="1" applyAlignment="1">
      <alignment horizontal="center"/>
    </xf>
    <xf numFmtId="49" fontId="0" fillId="0" borderId="4" xfId="0" applyNumberFormat="1" applyFont="1" applyBorder="1" applyAlignment="1">
      <alignment horizontal="center"/>
    </xf>
    <xf numFmtId="49" fontId="0" fillId="0" borderId="1" xfId="0" applyNumberFormat="1" applyFont="1" applyBorder="1" applyAlignment="1">
      <alignment horizontal="center"/>
    </xf>
    <xf numFmtId="0" fontId="0" fillId="0" borderId="7" xfId="0" applyFont="1" applyBorder="1" applyAlignment="1">
      <alignment horizontal="right"/>
    </xf>
    <xf numFmtId="0" fontId="0" fillId="0" borderId="2" xfId="0" applyFont="1" applyBorder="1" applyAlignment="1">
      <alignment horizontal="right"/>
    </xf>
    <xf numFmtId="0" fontId="0" fillId="0" borderId="3" xfId="0" applyFont="1" applyBorder="1" applyAlignment="1">
      <alignment horizontal="right"/>
    </xf>
    <xf numFmtId="0" fontId="0" fillId="6" borderId="4" xfId="0" applyFont="1" applyFill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0" fillId="0" borderId="14" xfId="0" applyFont="1" applyFill="1" applyBorder="1" applyAlignment="1">
      <alignment horizontal="center"/>
    </xf>
    <xf numFmtId="0" fontId="0" fillId="6" borderId="8" xfId="0" applyFont="1" applyFill="1" applyBorder="1" applyAlignment="1">
      <alignment horizontal="center"/>
    </xf>
    <xf numFmtId="0" fontId="0" fillId="6" borderId="0" xfId="0" applyFont="1" applyFill="1" applyBorder="1" applyAlignment="1">
      <alignment horizontal="center"/>
    </xf>
    <xf numFmtId="0" fontId="0" fillId="6" borderId="9" xfId="0" applyFont="1" applyFill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0" fontId="0" fillId="0" borderId="12" xfId="0" applyFont="1" applyFill="1" applyBorder="1" applyAlignment="1">
      <alignment horizontal="center"/>
    </xf>
    <xf numFmtId="0" fontId="0" fillId="0" borderId="13" xfId="0" applyFont="1" applyFill="1" applyBorder="1" applyAlignment="1">
      <alignment horizontal="center"/>
    </xf>
    <xf numFmtId="0" fontId="0" fillId="0" borderId="9" xfId="0" applyFont="1" applyBorder="1" applyAlignment="1">
      <alignment horizontal="right"/>
    </xf>
    <xf numFmtId="0" fontId="0" fillId="6" borderId="0" xfId="0" applyFont="1" applyFill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13" xfId="0" applyFont="1" applyBorder="1" applyAlignment="1">
      <alignment horizontal="right"/>
    </xf>
    <xf numFmtId="0" fontId="0" fillId="6" borderId="13" xfId="0" applyFont="1" applyFill="1" applyBorder="1" applyAlignment="1">
      <alignment horizontal="center"/>
    </xf>
    <xf numFmtId="0" fontId="0" fillId="6" borderId="11" xfId="0" applyFont="1" applyFill="1" applyBorder="1" applyAlignment="1">
      <alignment horizontal="center"/>
    </xf>
    <xf numFmtId="0" fontId="0" fillId="6" borderId="12" xfId="0" applyFont="1" applyFill="1" applyBorder="1" applyAlignment="1">
      <alignment horizontal="center"/>
    </xf>
    <xf numFmtId="0" fontId="4" fillId="0" borderId="0" xfId="0" applyFont="1"/>
    <xf numFmtId="0" fontId="4" fillId="0" borderId="8" xfId="0" applyFont="1" applyBorder="1" applyAlignment="1">
      <alignment horizontal="center"/>
    </xf>
    <xf numFmtId="164" fontId="4" fillId="0" borderId="9" xfId="0" applyNumberFormat="1" applyFont="1" applyBorder="1"/>
    <xf numFmtId="0" fontId="4" fillId="0" borderId="8" xfId="0" applyFont="1" applyFill="1" applyBorder="1" applyAlignment="1">
      <alignment horizontal="center"/>
    </xf>
    <xf numFmtId="0" fontId="4" fillId="0" borderId="11" xfId="0" applyFont="1" applyFill="1" applyBorder="1" applyAlignment="1">
      <alignment horizontal="center"/>
    </xf>
    <xf numFmtId="164" fontId="4" fillId="0" borderId="13" xfId="0" applyNumberFormat="1" applyFont="1" applyBorder="1"/>
    <xf numFmtId="0" fontId="4" fillId="0" borderId="9" xfId="0" applyFont="1" applyFill="1" applyBorder="1" applyAlignment="1">
      <alignment horizontal="center"/>
    </xf>
    <xf numFmtId="0" fontId="5" fillId="0" borderId="8" xfId="0" applyFont="1" applyFill="1" applyBorder="1" applyAlignment="1">
      <alignment horizontal="center"/>
    </xf>
    <xf numFmtId="0" fontId="5" fillId="0" borderId="9" xfId="0" applyFont="1" applyFill="1" applyBorder="1" applyAlignment="1">
      <alignment horizontal="center"/>
    </xf>
    <xf numFmtId="0" fontId="5" fillId="0" borderId="11" xfId="0" applyFont="1" applyFill="1" applyBorder="1" applyAlignment="1">
      <alignment horizontal="center"/>
    </xf>
    <xf numFmtId="0" fontId="5" fillId="0" borderId="13" xfId="0" applyFont="1" applyFill="1" applyBorder="1" applyAlignment="1">
      <alignment horizontal="center"/>
    </xf>
    <xf numFmtId="0" fontId="2" fillId="0" borderId="0" xfId="0" applyFont="1"/>
    <xf numFmtId="0" fontId="1" fillId="0" borderId="0" xfId="0" applyFont="1"/>
    <xf numFmtId="0" fontId="8" fillId="0" borderId="0" xfId="0" applyFont="1"/>
    <xf numFmtId="0" fontId="0" fillId="0" borderId="0" xfId="0" applyFont="1"/>
    <xf numFmtId="1" fontId="1" fillId="0" borderId="0" xfId="0" applyNumberFormat="1" applyFont="1" applyAlignment="1">
      <alignment horizontal="right"/>
    </xf>
    <xf numFmtId="0" fontId="0" fillId="11" borderId="0" xfId="0" applyFont="1" applyFill="1"/>
    <xf numFmtId="1" fontId="0" fillId="0" borderId="0" xfId="0" applyNumberFormat="1" applyFont="1" applyAlignment="1">
      <alignment horizontal="right"/>
    </xf>
    <xf numFmtId="1" fontId="0" fillId="0" borderId="0" xfId="0" applyNumberFormat="1" applyFont="1"/>
    <xf numFmtId="0" fontId="0" fillId="7" borderId="0" xfId="0" applyFont="1" applyFill="1"/>
    <xf numFmtId="0" fontId="0" fillId="9" borderId="0" xfId="0" applyFont="1" applyFill="1"/>
    <xf numFmtId="1" fontId="3" fillId="0" borderId="0" xfId="0" applyNumberFormat="1" applyFont="1" applyAlignment="1">
      <alignment horizontal="right"/>
    </xf>
    <xf numFmtId="0" fontId="0" fillId="8" borderId="0" xfId="0" applyFont="1" applyFill="1"/>
    <xf numFmtId="0" fontId="0" fillId="12" borderId="0" xfId="0" applyFont="1" applyFill="1"/>
    <xf numFmtId="0" fontId="0" fillId="10" borderId="0" xfId="0" applyFont="1" applyFill="1"/>
    <xf numFmtId="0" fontId="0" fillId="0" borderId="0" xfId="0" applyFont="1" applyFill="1"/>
    <xf numFmtId="0" fontId="4" fillId="0" borderId="8" xfId="0" applyFont="1" applyFill="1" applyBorder="1"/>
    <xf numFmtId="1" fontId="4" fillId="0" borderId="0" xfId="0" applyNumberFormat="1" applyFont="1" applyBorder="1" applyAlignment="1">
      <alignment horizontal="right"/>
    </xf>
    <xf numFmtId="0" fontId="4" fillId="0" borderId="0" xfId="0" applyFont="1" applyBorder="1"/>
    <xf numFmtId="0" fontId="8" fillId="0" borderId="0" xfId="0" applyFont="1" applyBorder="1"/>
    <xf numFmtId="0" fontId="4" fillId="0" borderId="9" xfId="0" applyFont="1" applyBorder="1"/>
    <xf numFmtId="0" fontId="8" fillId="0" borderId="9" xfId="0" applyFont="1" applyBorder="1"/>
    <xf numFmtId="0" fontId="4" fillId="0" borderId="11" xfId="0" applyFont="1" applyFill="1" applyBorder="1"/>
    <xf numFmtId="1" fontId="4" fillId="0" borderId="12" xfId="0" applyNumberFormat="1" applyFont="1" applyBorder="1" applyAlignment="1">
      <alignment horizontal="right"/>
    </xf>
    <xf numFmtId="0" fontId="4" fillId="0" borderId="12" xfId="0" applyFont="1" applyBorder="1"/>
    <xf numFmtId="0" fontId="8" fillId="0" borderId="12" xfId="0" applyFont="1" applyBorder="1"/>
    <xf numFmtId="0" fontId="4" fillId="0" borderId="13" xfId="0" applyFont="1" applyBorder="1"/>
    <xf numFmtId="0" fontId="11" fillId="0" borderId="2" xfId="0" applyFont="1" applyBorder="1" applyAlignment="1">
      <alignment horizontal="center" vertical="center"/>
    </xf>
    <xf numFmtId="0" fontId="11" fillId="0" borderId="2" xfId="0" applyFont="1" applyBorder="1" applyAlignment="1">
      <alignment horizontal="left" vertical="center"/>
    </xf>
    <xf numFmtId="1" fontId="11" fillId="0" borderId="3" xfId="0" applyNumberFormat="1" applyFont="1" applyBorder="1" applyAlignment="1">
      <alignment horizontal="left" vertical="center"/>
    </xf>
    <xf numFmtId="0" fontId="11" fillId="0" borderId="3" xfId="0" applyFont="1" applyBorder="1" applyAlignment="1">
      <alignment horizontal="left" vertical="center"/>
    </xf>
    <xf numFmtId="0" fontId="11" fillId="0" borderId="4" xfId="0" applyFont="1" applyBorder="1" applyAlignment="1">
      <alignment horizontal="left" vertical="center"/>
    </xf>
    <xf numFmtId="0" fontId="12" fillId="0" borderId="2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1" xfId="0" applyFont="1" applyBorder="1" applyAlignment="1">
      <alignment horizontal="right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49" fontId="0" fillId="3" borderId="2" xfId="0" applyNumberFormat="1" applyFont="1" applyFill="1" applyBorder="1" applyAlignment="1">
      <alignment horizontal="center"/>
    </xf>
    <xf numFmtId="49" fontId="0" fillId="3" borderId="3" xfId="0" applyNumberFormat="1" applyFont="1" applyFill="1" applyBorder="1" applyAlignment="1">
      <alignment horizontal="center"/>
    </xf>
    <xf numFmtId="49" fontId="0" fillId="3" borderId="4" xfId="0" applyNumberFormat="1" applyFont="1" applyFill="1" applyBorder="1" applyAlignment="1">
      <alignment horizontal="center"/>
    </xf>
    <xf numFmtId="0" fontId="0" fillId="0" borderId="10" xfId="0" applyFont="1" applyBorder="1" applyAlignment="1">
      <alignment horizontal="center" textRotation="90"/>
    </xf>
    <xf numFmtId="0" fontId="0" fillId="0" borderId="15" xfId="0" applyFont="1" applyBorder="1" applyAlignment="1">
      <alignment horizontal="center" textRotation="90"/>
    </xf>
    <xf numFmtId="0" fontId="0" fillId="0" borderId="14" xfId="0" applyFont="1" applyBorder="1" applyAlignment="1">
      <alignment horizontal="center" textRotation="90"/>
    </xf>
    <xf numFmtId="49" fontId="0" fillId="2" borderId="2" xfId="0" applyNumberFormat="1" applyFont="1" applyFill="1" applyBorder="1" applyAlignment="1">
      <alignment horizontal="center"/>
    </xf>
    <xf numFmtId="49" fontId="0" fillId="2" borderId="3" xfId="0" applyNumberFormat="1" applyFont="1" applyFill="1" applyBorder="1" applyAlignment="1">
      <alignment horizontal="center"/>
    </xf>
    <xf numFmtId="49" fontId="0" fillId="2" borderId="4" xfId="0" applyNumberFormat="1" applyFont="1" applyFill="1" applyBorder="1" applyAlignment="1">
      <alignment horizontal="center"/>
    </xf>
    <xf numFmtId="49" fontId="3" fillId="5" borderId="2" xfId="0" applyNumberFormat="1" applyFont="1" applyFill="1" applyBorder="1" applyAlignment="1">
      <alignment horizontal="center"/>
    </xf>
    <xf numFmtId="49" fontId="3" fillId="5" borderId="3" xfId="0" applyNumberFormat="1" applyFont="1" applyFill="1" applyBorder="1" applyAlignment="1">
      <alignment horizontal="center"/>
    </xf>
    <xf numFmtId="49" fontId="3" fillId="5" borderId="4" xfId="0" applyNumberFormat="1" applyFont="1" applyFill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11" fillId="0" borderId="7" xfId="0" applyFont="1" applyBorder="1" applyAlignment="1">
      <alignment horizontal="center"/>
    </xf>
    <xf numFmtId="0" fontId="11" fillId="0" borderId="12" xfId="0" applyFont="1" applyBorder="1" applyAlignment="1">
      <alignment horizontal="left" wrapText="1"/>
    </xf>
    <xf numFmtId="0" fontId="11" fillId="0" borderId="13" xfId="0" applyFont="1" applyBorder="1" applyAlignment="1">
      <alignment horizontal="left" wrapText="1"/>
    </xf>
  </cellXfs>
  <cellStyles count="26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0"/>
  <sheetViews>
    <sheetView tabSelected="1" workbookViewId="0"/>
  </sheetViews>
  <sheetFormatPr defaultColWidth="11" defaultRowHeight="15.75" x14ac:dyDescent="0.25"/>
  <cols>
    <col min="1" max="1" width="4.625" customWidth="1"/>
    <col min="2" max="2" width="7.625" customWidth="1"/>
    <col min="3" max="8" width="4.375" customWidth="1"/>
    <col min="9" max="9" width="7.375" customWidth="1"/>
    <col min="10" max="12" width="4.375" customWidth="1"/>
    <col min="13" max="13" width="7.375" customWidth="1"/>
    <col min="14" max="28" width="4.375" customWidth="1"/>
    <col min="29" max="33" width="7.375" customWidth="1"/>
  </cols>
  <sheetData>
    <row r="1" spans="1:33" x14ac:dyDescent="0.25">
      <c r="A1" s="45" t="s">
        <v>753</v>
      </c>
    </row>
    <row r="3" spans="1:33" x14ac:dyDescent="0.25">
      <c r="A3" s="45" t="s">
        <v>748</v>
      </c>
    </row>
    <row r="4" spans="1:33" x14ac:dyDescent="0.25">
      <c r="A4" t="s">
        <v>746</v>
      </c>
    </row>
    <row r="5" spans="1:33" x14ac:dyDescent="0.25">
      <c r="A5" t="s">
        <v>744</v>
      </c>
    </row>
    <row r="6" spans="1:33" x14ac:dyDescent="0.25">
      <c r="A6" t="s">
        <v>745</v>
      </c>
    </row>
    <row r="7" spans="1:33" x14ac:dyDescent="0.25">
      <c r="A7" t="s">
        <v>747</v>
      </c>
    </row>
    <row r="8" spans="1:33" x14ac:dyDescent="0.25">
      <c r="A8" t="s">
        <v>751</v>
      </c>
    </row>
    <row r="10" spans="1:33" x14ac:dyDescent="0.25">
      <c r="A10" s="79" t="s">
        <v>0</v>
      </c>
      <c r="B10" s="79"/>
      <c r="C10" s="80">
        <v>2013</v>
      </c>
      <c r="D10" s="81"/>
      <c r="E10" s="81"/>
      <c r="F10" s="81"/>
      <c r="G10" s="81"/>
      <c r="H10" s="82"/>
      <c r="I10" s="83">
        <v>2014</v>
      </c>
      <c r="J10" s="84"/>
      <c r="K10" s="84"/>
      <c r="L10" s="84"/>
      <c r="M10" s="84"/>
      <c r="N10" s="84"/>
      <c r="O10" s="84"/>
      <c r="P10" s="84"/>
      <c r="Q10" s="84"/>
      <c r="R10" s="84"/>
      <c r="S10" s="84"/>
      <c r="T10" s="84"/>
      <c r="U10" s="84"/>
      <c r="V10" s="84"/>
      <c r="W10" s="84"/>
      <c r="X10" s="84"/>
      <c r="Y10" s="85"/>
      <c r="Z10" s="86">
        <v>2015</v>
      </c>
      <c r="AA10" s="87"/>
      <c r="AB10" s="87"/>
      <c r="AC10" s="87"/>
      <c r="AD10" s="87"/>
      <c r="AE10" s="87"/>
      <c r="AF10" s="87"/>
      <c r="AG10" s="88"/>
    </row>
    <row r="11" spans="1:33" x14ac:dyDescent="0.25">
      <c r="A11" s="79" t="s">
        <v>1</v>
      </c>
      <c r="B11" s="79"/>
      <c r="C11" s="80" t="s">
        <v>2</v>
      </c>
      <c r="D11" s="81"/>
      <c r="E11" s="82"/>
      <c r="F11" s="89" t="s">
        <v>2</v>
      </c>
      <c r="G11" s="90"/>
      <c r="H11" s="91"/>
      <c r="I11" s="1" t="s">
        <v>3</v>
      </c>
      <c r="J11" s="83" t="s">
        <v>2</v>
      </c>
      <c r="K11" s="84"/>
      <c r="L11" s="85"/>
      <c r="M11" s="1" t="s">
        <v>4</v>
      </c>
      <c r="N11" s="83" t="s">
        <v>2</v>
      </c>
      <c r="O11" s="84"/>
      <c r="P11" s="85"/>
      <c r="Q11" s="83" t="s">
        <v>2</v>
      </c>
      <c r="R11" s="84"/>
      <c r="S11" s="85"/>
      <c r="T11" s="83" t="s">
        <v>2</v>
      </c>
      <c r="U11" s="84"/>
      <c r="V11" s="85"/>
      <c r="W11" s="83" t="s">
        <v>2</v>
      </c>
      <c r="X11" s="84"/>
      <c r="Y11" s="85"/>
      <c r="Z11" s="83" t="s">
        <v>2</v>
      </c>
      <c r="AA11" s="84"/>
      <c r="AB11" s="85"/>
      <c r="AC11" s="1" t="s">
        <v>5</v>
      </c>
      <c r="AD11" s="1" t="s">
        <v>6</v>
      </c>
      <c r="AE11" s="1" t="s">
        <v>7</v>
      </c>
      <c r="AF11" s="1" t="s">
        <v>8</v>
      </c>
      <c r="AG11" s="1" t="s">
        <v>9</v>
      </c>
    </row>
    <row r="12" spans="1:33" x14ac:dyDescent="0.25">
      <c r="A12" s="79" t="s">
        <v>10</v>
      </c>
      <c r="B12" s="79"/>
      <c r="C12" s="98" t="s">
        <v>11</v>
      </c>
      <c r="D12" s="99"/>
      <c r="E12" s="100"/>
      <c r="F12" s="92" t="s">
        <v>12</v>
      </c>
      <c r="G12" s="93"/>
      <c r="H12" s="94"/>
      <c r="I12" s="2" t="s">
        <v>13</v>
      </c>
      <c r="J12" s="92" t="s">
        <v>14</v>
      </c>
      <c r="K12" s="93"/>
      <c r="L12" s="94"/>
      <c r="M12" s="3" t="s">
        <v>15</v>
      </c>
      <c r="N12" s="101" t="s">
        <v>16</v>
      </c>
      <c r="O12" s="102"/>
      <c r="P12" s="103"/>
      <c r="Q12" s="101" t="s">
        <v>17</v>
      </c>
      <c r="R12" s="102"/>
      <c r="S12" s="103"/>
      <c r="T12" s="98" t="s">
        <v>11</v>
      </c>
      <c r="U12" s="99"/>
      <c r="V12" s="100"/>
      <c r="W12" s="92" t="s">
        <v>12</v>
      </c>
      <c r="X12" s="93"/>
      <c r="Y12" s="94"/>
      <c r="Z12" s="92" t="s">
        <v>13</v>
      </c>
      <c r="AA12" s="93"/>
      <c r="AB12" s="94"/>
      <c r="AC12" s="2" t="s">
        <v>13</v>
      </c>
      <c r="AD12" s="2" t="s">
        <v>13</v>
      </c>
      <c r="AE12" s="2" t="s">
        <v>13</v>
      </c>
      <c r="AF12" s="2" t="s">
        <v>13</v>
      </c>
      <c r="AG12" s="2" t="s">
        <v>14</v>
      </c>
    </row>
    <row r="13" spans="1:33" x14ac:dyDescent="0.25">
      <c r="A13" s="79" t="s">
        <v>18</v>
      </c>
      <c r="B13" s="79"/>
      <c r="C13" s="4" t="s">
        <v>19</v>
      </c>
      <c r="D13" s="5">
        <v>0.8</v>
      </c>
      <c r="E13" s="6">
        <v>0.1</v>
      </c>
      <c r="F13" s="4" t="s">
        <v>19</v>
      </c>
      <c r="G13" s="5">
        <v>0.8</v>
      </c>
      <c r="H13" s="6">
        <v>0.1</v>
      </c>
      <c r="I13" s="7">
        <v>0.22</v>
      </c>
      <c r="J13" s="4" t="s">
        <v>19</v>
      </c>
      <c r="K13" s="5">
        <v>0.8</v>
      </c>
      <c r="L13" s="6">
        <v>0.1</v>
      </c>
      <c r="M13" s="7">
        <v>0.22</v>
      </c>
      <c r="N13" s="4" t="s">
        <v>19</v>
      </c>
      <c r="O13" s="5">
        <v>0.8</v>
      </c>
      <c r="P13" s="6">
        <v>0.1</v>
      </c>
      <c r="Q13" s="4" t="s">
        <v>19</v>
      </c>
      <c r="R13" s="5">
        <v>0.8</v>
      </c>
      <c r="S13" s="6">
        <v>0.1</v>
      </c>
      <c r="T13" s="4" t="s">
        <v>19</v>
      </c>
      <c r="U13" s="5">
        <v>0.8</v>
      </c>
      <c r="V13" s="6">
        <v>0.1</v>
      </c>
      <c r="W13" s="4" t="s">
        <v>19</v>
      </c>
      <c r="X13" s="5">
        <v>0.8</v>
      </c>
      <c r="Y13" s="6">
        <v>0.1</v>
      </c>
      <c r="Z13" s="4" t="s">
        <v>19</v>
      </c>
      <c r="AA13" s="5">
        <v>0.8</v>
      </c>
      <c r="AB13" s="6">
        <v>0.1</v>
      </c>
      <c r="AC13" s="7">
        <v>0.22</v>
      </c>
      <c r="AD13" s="7">
        <v>0.22</v>
      </c>
      <c r="AE13" s="7">
        <v>0.22</v>
      </c>
      <c r="AF13" s="7">
        <v>0.22</v>
      </c>
      <c r="AG13" s="7">
        <v>0.22</v>
      </c>
    </row>
    <row r="14" spans="1:33" x14ac:dyDescent="0.25">
      <c r="A14" s="95" t="s">
        <v>20</v>
      </c>
      <c r="B14" s="8" t="s">
        <v>21</v>
      </c>
      <c r="C14" s="9">
        <v>0</v>
      </c>
      <c r="D14" s="10">
        <v>0</v>
      </c>
      <c r="E14" s="11"/>
      <c r="F14" s="12">
        <v>16</v>
      </c>
      <c r="G14" s="13">
        <v>0</v>
      </c>
      <c r="H14" s="14">
        <v>0</v>
      </c>
      <c r="I14" s="15">
        <v>8</v>
      </c>
      <c r="J14" s="12">
        <v>6</v>
      </c>
      <c r="K14" s="13">
        <v>0</v>
      </c>
      <c r="L14" s="14">
        <v>0</v>
      </c>
      <c r="M14" s="16">
        <v>1</v>
      </c>
      <c r="N14" s="17"/>
      <c r="O14" s="18"/>
      <c r="P14" s="19"/>
      <c r="Q14" s="17"/>
      <c r="R14" s="18"/>
      <c r="S14" s="19"/>
      <c r="T14" s="17"/>
      <c r="U14" s="18"/>
      <c r="V14" s="19"/>
      <c r="W14" s="20">
        <v>1</v>
      </c>
      <c r="X14" s="21">
        <v>0</v>
      </c>
      <c r="Y14" s="22">
        <v>0</v>
      </c>
      <c r="Z14" s="20">
        <v>0</v>
      </c>
      <c r="AA14" s="21">
        <v>0</v>
      </c>
      <c r="AB14" s="22">
        <v>0</v>
      </c>
      <c r="AC14" s="15">
        <v>4</v>
      </c>
      <c r="AD14" s="15">
        <v>2</v>
      </c>
      <c r="AE14" s="16">
        <v>1</v>
      </c>
      <c r="AF14" s="16">
        <v>1</v>
      </c>
      <c r="AG14" s="15">
        <v>22</v>
      </c>
    </row>
    <row r="15" spans="1:33" x14ac:dyDescent="0.25">
      <c r="A15" s="96"/>
      <c r="B15" s="23" t="s">
        <v>22</v>
      </c>
      <c r="C15" s="24"/>
      <c r="D15" s="24"/>
      <c r="E15" s="24"/>
      <c r="F15" s="24"/>
      <c r="G15" s="24"/>
      <c r="H15" s="24"/>
      <c r="I15" s="24"/>
      <c r="J15" s="24"/>
      <c r="K15" s="24"/>
      <c r="L15" s="24"/>
      <c r="M15" s="24"/>
      <c r="N15" s="25">
        <v>0</v>
      </c>
      <c r="O15" s="26">
        <v>0</v>
      </c>
      <c r="P15" s="19"/>
      <c r="Q15" s="25">
        <v>0</v>
      </c>
      <c r="R15" s="26">
        <v>0</v>
      </c>
      <c r="S15" s="19"/>
      <c r="T15" s="25">
        <v>0</v>
      </c>
      <c r="U15" s="26">
        <v>0</v>
      </c>
      <c r="V15" s="27">
        <v>2</v>
      </c>
      <c r="W15" s="24"/>
      <c r="X15" s="24"/>
      <c r="Y15" s="24"/>
      <c r="Z15" s="24"/>
      <c r="AA15" s="24"/>
      <c r="AB15" s="24"/>
      <c r="AC15" s="24"/>
      <c r="AD15" s="24"/>
      <c r="AE15" s="24"/>
      <c r="AF15" s="24"/>
      <c r="AG15" s="24"/>
    </row>
    <row r="16" spans="1:33" x14ac:dyDescent="0.25">
      <c r="A16" s="96"/>
      <c r="B16" s="23" t="s">
        <v>23</v>
      </c>
      <c r="C16" s="24"/>
      <c r="D16" s="24"/>
      <c r="E16" s="24"/>
      <c r="F16" s="24"/>
      <c r="G16" s="24"/>
      <c r="H16" s="24"/>
      <c r="I16" s="24"/>
      <c r="J16" s="24"/>
      <c r="K16" s="24"/>
      <c r="L16" s="24"/>
      <c r="M16" s="24"/>
      <c r="N16" s="17"/>
      <c r="O16" s="18"/>
      <c r="P16" s="19"/>
      <c r="Q16" s="17"/>
      <c r="R16" s="18"/>
      <c r="S16" s="19"/>
      <c r="T16" s="25">
        <v>4</v>
      </c>
      <c r="U16" s="26">
        <v>0</v>
      </c>
      <c r="V16" s="27">
        <v>16</v>
      </c>
      <c r="W16" s="24"/>
      <c r="X16" s="24"/>
      <c r="Y16" s="24"/>
      <c r="Z16" s="24"/>
      <c r="AA16" s="24"/>
      <c r="AB16" s="24"/>
      <c r="AC16" s="24"/>
      <c r="AD16" s="24"/>
      <c r="AE16" s="24"/>
      <c r="AF16" s="24"/>
      <c r="AG16" s="24"/>
    </row>
    <row r="17" spans="1:33" x14ac:dyDescent="0.25">
      <c r="A17" s="96"/>
      <c r="B17" s="23" t="s">
        <v>24</v>
      </c>
      <c r="C17" s="24"/>
      <c r="D17" s="24"/>
      <c r="E17" s="24"/>
      <c r="F17" s="24"/>
      <c r="G17" s="24"/>
      <c r="H17" s="24"/>
      <c r="I17" s="24"/>
      <c r="J17" s="24"/>
      <c r="K17" s="24"/>
      <c r="L17" s="24"/>
      <c r="M17" s="24"/>
      <c r="N17" s="25">
        <v>23</v>
      </c>
      <c r="O17" s="26">
        <v>11</v>
      </c>
      <c r="P17" s="27">
        <v>2</v>
      </c>
      <c r="Q17" s="25">
        <v>0</v>
      </c>
      <c r="R17" s="26">
        <v>0</v>
      </c>
      <c r="S17" s="27">
        <v>0</v>
      </c>
      <c r="T17" s="25">
        <v>4</v>
      </c>
      <c r="U17" s="26">
        <v>0</v>
      </c>
      <c r="V17" s="19"/>
      <c r="W17" s="24"/>
      <c r="X17" s="24"/>
      <c r="Y17" s="24"/>
      <c r="Z17" s="24"/>
      <c r="AA17" s="24"/>
      <c r="AB17" s="24"/>
      <c r="AC17" s="24"/>
      <c r="AD17" s="24"/>
      <c r="AE17" s="24"/>
      <c r="AF17" s="24"/>
      <c r="AG17" s="24"/>
    </row>
    <row r="18" spans="1:33" x14ac:dyDescent="0.25">
      <c r="A18" s="96"/>
      <c r="B18" s="23" t="s">
        <v>25</v>
      </c>
      <c r="C18" s="24"/>
      <c r="D18" s="24"/>
      <c r="E18" s="24"/>
      <c r="F18" s="24"/>
      <c r="G18" s="24"/>
      <c r="H18" s="24"/>
      <c r="I18" s="24"/>
      <c r="J18" s="24"/>
      <c r="K18" s="24"/>
      <c r="L18" s="24"/>
      <c r="M18" s="24"/>
      <c r="N18" s="25">
        <v>5</v>
      </c>
      <c r="O18" s="26">
        <v>3</v>
      </c>
      <c r="P18" s="27">
        <v>4</v>
      </c>
      <c r="Q18" s="25">
        <v>11</v>
      </c>
      <c r="R18" s="18"/>
      <c r="S18" s="19"/>
      <c r="T18" s="17"/>
      <c r="U18" s="18"/>
      <c r="V18" s="19"/>
      <c r="W18" s="24"/>
      <c r="X18" s="24"/>
      <c r="Y18" s="24"/>
      <c r="Z18" s="24"/>
      <c r="AA18" s="24"/>
      <c r="AB18" s="24"/>
      <c r="AC18" s="24"/>
      <c r="AD18" s="24"/>
      <c r="AE18" s="24"/>
      <c r="AF18" s="24"/>
      <c r="AG18" s="24"/>
    </row>
    <row r="19" spans="1:33" x14ac:dyDescent="0.25">
      <c r="A19" s="96"/>
      <c r="B19" s="23" t="s">
        <v>26</v>
      </c>
      <c r="C19" s="24"/>
      <c r="D19" s="24"/>
      <c r="E19" s="24"/>
      <c r="F19" s="24"/>
      <c r="G19" s="24"/>
      <c r="H19" s="24"/>
      <c r="I19" s="24"/>
      <c r="J19" s="24"/>
      <c r="K19" s="24"/>
      <c r="L19" s="24"/>
      <c r="M19" s="24"/>
      <c r="N19" s="25">
        <v>29</v>
      </c>
      <c r="O19" s="18"/>
      <c r="P19" s="19"/>
      <c r="Q19" s="25">
        <v>12</v>
      </c>
      <c r="R19" s="28">
        <v>1</v>
      </c>
      <c r="S19" s="19"/>
      <c r="T19" s="17"/>
      <c r="U19" s="18"/>
      <c r="V19" s="19"/>
      <c r="W19" s="24"/>
      <c r="X19" s="24"/>
      <c r="Y19" s="24"/>
      <c r="Z19" s="24"/>
      <c r="AA19" s="24"/>
      <c r="AB19" s="24"/>
      <c r="AC19" s="24"/>
      <c r="AD19" s="24"/>
      <c r="AE19" s="24"/>
      <c r="AF19" s="24"/>
      <c r="AG19" s="24"/>
    </row>
    <row r="20" spans="1:33" x14ac:dyDescent="0.25">
      <c r="A20" s="97"/>
      <c r="B20" s="29" t="s">
        <v>27</v>
      </c>
      <c r="C20" s="24"/>
      <c r="D20" s="24"/>
      <c r="E20" s="24"/>
      <c r="F20" s="24"/>
      <c r="G20" s="24"/>
      <c r="H20" s="24"/>
      <c r="I20" s="24"/>
      <c r="J20" s="24"/>
      <c r="K20" s="24"/>
      <c r="L20" s="24"/>
      <c r="M20" s="24"/>
      <c r="N20" s="12">
        <v>8</v>
      </c>
      <c r="O20" s="13">
        <v>5</v>
      </c>
      <c r="P20" s="30"/>
      <c r="Q20" s="12">
        <v>71</v>
      </c>
      <c r="R20" s="13">
        <v>5</v>
      </c>
      <c r="S20" s="14">
        <v>30</v>
      </c>
      <c r="T20" s="31"/>
      <c r="U20" s="32"/>
      <c r="V20" s="30"/>
      <c r="W20" s="24"/>
      <c r="X20" s="24"/>
      <c r="Y20" s="24"/>
      <c r="Z20" s="24"/>
      <c r="AA20" s="24"/>
      <c r="AB20" s="24"/>
      <c r="AC20" s="24"/>
      <c r="AD20" s="24"/>
      <c r="AE20" s="24"/>
      <c r="AF20" s="24"/>
      <c r="AG20" s="24"/>
    </row>
  </sheetData>
  <mergeCells count="24">
    <mergeCell ref="W12:Y12"/>
    <mergeCell ref="Z12:AB12"/>
    <mergeCell ref="A13:B13"/>
    <mergeCell ref="A14:A20"/>
    <mergeCell ref="T11:V11"/>
    <mergeCell ref="W11:Y11"/>
    <mergeCell ref="Z11:AB11"/>
    <mergeCell ref="A12:B12"/>
    <mergeCell ref="C12:E12"/>
    <mergeCell ref="F12:H12"/>
    <mergeCell ref="J12:L12"/>
    <mergeCell ref="N12:P12"/>
    <mergeCell ref="Q12:S12"/>
    <mergeCell ref="T12:V12"/>
    <mergeCell ref="A10:B10"/>
    <mergeCell ref="C10:H10"/>
    <mergeCell ref="I10:Y10"/>
    <mergeCell ref="Z10:AG10"/>
    <mergeCell ref="A11:B11"/>
    <mergeCell ref="C11:E11"/>
    <mergeCell ref="F11:H11"/>
    <mergeCell ref="J11:L11"/>
    <mergeCell ref="N11:P11"/>
    <mergeCell ref="Q11:S11"/>
  </mergeCells>
  <conditionalFormatting sqref="M14:AG20 F14:K20 L14">
    <cfRule type="colorScale" priority="13">
      <colorScale>
        <cfvo type="min"/>
        <cfvo type="max"/>
        <color theme="0"/>
        <color rgb="FFFF6600"/>
      </colorScale>
    </cfRule>
    <cfRule type="colorScale" priority="14">
      <colorScale>
        <cfvo type="min"/>
        <cfvo type="max"/>
        <color theme="9" tint="0.79998168889431442"/>
        <color rgb="FFFF6600"/>
      </colorScale>
    </cfRule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6">
      <colorScale>
        <cfvo type="min"/>
        <cfvo type="max"/>
        <color rgb="FFFCFCFF"/>
        <color rgb="FF63BE7B"/>
      </colorScale>
    </cfRule>
  </conditionalFormatting>
  <conditionalFormatting sqref="L15:L20">
    <cfRule type="colorScale" priority="9">
      <colorScale>
        <cfvo type="min"/>
        <cfvo type="max"/>
        <color theme="0"/>
        <color rgb="FFFF6600"/>
      </colorScale>
    </cfRule>
    <cfRule type="colorScale" priority="10">
      <colorScale>
        <cfvo type="min"/>
        <cfvo type="max"/>
        <color theme="9" tint="0.79998168889431442"/>
        <color rgb="FFFF6600"/>
      </colorScale>
    </cfRule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2">
      <colorScale>
        <cfvo type="min"/>
        <cfvo type="max"/>
        <color rgb="FFFCFCFF"/>
        <color rgb="FF63BE7B"/>
      </colorScale>
    </cfRule>
  </conditionalFormatting>
  <conditionalFormatting sqref="C15:E20">
    <cfRule type="colorScale" priority="5">
      <colorScale>
        <cfvo type="min"/>
        <cfvo type="max"/>
        <color theme="0"/>
        <color rgb="FFFF6600"/>
      </colorScale>
    </cfRule>
    <cfRule type="colorScale" priority="6">
      <colorScale>
        <cfvo type="min"/>
        <cfvo type="max"/>
        <color theme="9" tint="0.79998168889431442"/>
        <color rgb="FFFF6600"/>
      </colorScale>
    </cfRule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">
      <colorScale>
        <cfvo type="min"/>
        <cfvo type="max"/>
        <color rgb="FFFCFCFF"/>
        <color rgb="FF63BE7B"/>
      </colorScale>
    </cfRule>
  </conditionalFormatting>
  <conditionalFormatting sqref="E14">
    <cfRule type="colorScale" priority="1">
      <colorScale>
        <cfvo type="min"/>
        <cfvo type="max"/>
        <color theme="0"/>
        <color rgb="FFFF6600"/>
      </colorScale>
    </cfRule>
    <cfRule type="colorScale" priority="2">
      <colorScale>
        <cfvo type="min"/>
        <cfvo type="max"/>
        <color theme="9" tint="0.79998168889431442"/>
        <color rgb="FFFF6600"/>
      </colorScale>
    </cfRule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0"/>
  <sheetViews>
    <sheetView workbookViewId="0"/>
  </sheetViews>
  <sheetFormatPr defaultColWidth="11" defaultRowHeight="15.75" x14ac:dyDescent="0.25"/>
  <cols>
    <col min="1" max="1" width="26.125" customWidth="1"/>
    <col min="2" max="2" width="11.125" bestFit="1" customWidth="1"/>
    <col min="3" max="3" width="5.875" customWidth="1"/>
    <col min="4" max="6" width="6.625" customWidth="1"/>
    <col min="7" max="7" width="8.125" customWidth="1"/>
    <col min="8" max="11" width="15.5" customWidth="1"/>
  </cols>
  <sheetData>
    <row r="1" spans="1:11" x14ac:dyDescent="0.25">
      <c r="A1" s="45" t="s">
        <v>753</v>
      </c>
    </row>
    <row r="3" spans="1:11" s="45" customFormat="1" x14ac:dyDescent="0.25">
      <c r="A3" s="45" t="s">
        <v>750</v>
      </c>
    </row>
    <row r="4" spans="1:11" s="45" customFormat="1" ht="36" customHeight="1" x14ac:dyDescent="0.25">
      <c r="A4" s="106" t="s">
        <v>752</v>
      </c>
      <c r="B4" s="106"/>
      <c r="C4" s="106"/>
      <c r="D4" s="106"/>
      <c r="E4" s="106"/>
      <c r="F4" s="106"/>
      <c r="G4" s="107"/>
      <c r="H4" s="104" t="s">
        <v>28</v>
      </c>
      <c r="I4" s="105"/>
      <c r="J4" s="104" t="s">
        <v>29</v>
      </c>
      <c r="K4" s="105"/>
    </row>
    <row r="5" spans="1:11" s="78" customFormat="1" ht="76.5" x14ac:dyDescent="0.25">
      <c r="A5" s="71" t="s">
        <v>742</v>
      </c>
      <c r="B5" s="72" t="s">
        <v>118</v>
      </c>
      <c r="C5" s="73" t="s">
        <v>0</v>
      </c>
      <c r="D5" s="73" t="s">
        <v>121</v>
      </c>
      <c r="E5" s="73" t="s">
        <v>10</v>
      </c>
      <c r="F5" s="73" t="s">
        <v>34</v>
      </c>
      <c r="G5" s="74" t="s">
        <v>18</v>
      </c>
      <c r="H5" s="75" t="s">
        <v>33</v>
      </c>
      <c r="I5" s="76" t="s">
        <v>749</v>
      </c>
      <c r="J5" s="70" t="s">
        <v>30</v>
      </c>
      <c r="K5" s="77" t="s">
        <v>31</v>
      </c>
    </row>
    <row r="6" spans="1:11" x14ac:dyDescent="0.25">
      <c r="A6" s="59" t="s">
        <v>504</v>
      </c>
      <c r="B6" s="60" t="s">
        <v>505</v>
      </c>
      <c r="C6" s="61">
        <v>2014</v>
      </c>
      <c r="D6" s="62" t="s">
        <v>227</v>
      </c>
      <c r="E6" s="62" t="s">
        <v>17</v>
      </c>
      <c r="F6" s="61" t="s">
        <v>27</v>
      </c>
      <c r="G6" s="63" t="s">
        <v>126</v>
      </c>
      <c r="H6" s="34">
        <v>71</v>
      </c>
      <c r="I6" s="35">
        <v>99.997472002426875</v>
      </c>
      <c r="J6" s="36">
        <v>1</v>
      </c>
      <c r="K6" s="39">
        <v>158228</v>
      </c>
    </row>
    <row r="7" spans="1:11" x14ac:dyDescent="0.25">
      <c r="A7" s="59" t="s">
        <v>508</v>
      </c>
      <c r="B7" s="60" t="s">
        <v>509</v>
      </c>
      <c r="C7" s="61">
        <v>2014</v>
      </c>
      <c r="D7" s="62" t="s">
        <v>227</v>
      </c>
      <c r="E7" s="62" t="s">
        <v>17</v>
      </c>
      <c r="F7" s="61" t="s">
        <v>27</v>
      </c>
      <c r="G7" s="63" t="s">
        <v>130</v>
      </c>
      <c r="H7" s="34">
        <v>30</v>
      </c>
      <c r="I7" s="35">
        <v>99.985464013954541</v>
      </c>
      <c r="J7" s="36">
        <v>2</v>
      </c>
      <c r="K7" s="39">
        <v>158332</v>
      </c>
    </row>
    <row r="8" spans="1:11" x14ac:dyDescent="0.25">
      <c r="A8" s="59" t="s">
        <v>474</v>
      </c>
      <c r="B8" s="60" t="s">
        <v>475</v>
      </c>
      <c r="C8" s="61">
        <v>2014</v>
      </c>
      <c r="D8" s="62" t="s">
        <v>227</v>
      </c>
      <c r="E8" s="61" t="s">
        <v>228</v>
      </c>
      <c r="F8" s="61" t="s">
        <v>26</v>
      </c>
      <c r="G8" s="63" t="s">
        <v>126</v>
      </c>
      <c r="H8" s="34">
        <v>29</v>
      </c>
      <c r="I8" s="35">
        <v>99.992416007280639</v>
      </c>
      <c r="J8" s="36">
        <v>1</v>
      </c>
      <c r="K8" s="39">
        <v>158304</v>
      </c>
    </row>
    <row r="9" spans="1:11" x14ac:dyDescent="0.25">
      <c r="A9" s="59" t="s">
        <v>462</v>
      </c>
      <c r="B9" s="60" t="s">
        <v>463</v>
      </c>
      <c r="C9" s="61">
        <v>2014</v>
      </c>
      <c r="D9" s="62" t="s">
        <v>227</v>
      </c>
      <c r="E9" s="61" t="s">
        <v>228</v>
      </c>
      <c r="F9" s="61" t="s">
        <v>24</v>
      </c>
      <c r="G9" s="63" t="s">
        <v>126</v>
      </c>
      <c r="H9" s="34">
        <v>23</v>
      </c>
      <c r="I9" s="35">
        <v>99.989256010314236</v>
      </c>
      <c r="J9" s="36">
        <v>4</v>
      </c>
      <c r="K9" s="39">
        <v>158540</v>
      </c>
    </row>
    <row r="10" spans="1:11" x14ac:dyDescent="0.25">
      <c r="A10" s="59" t="s">
        <v>735</v>
      </c>
      <c r="B10" s="61">
        <v>3300037348</v>
      </c>
      <c r="C10" s="61">
        <v>2015</v>
      </c>
      <c r="D10" s="61" t="s">
        <v>125</v>
      </c>
      <c r="E10" s="61" t="s">
        <v>13</v>
      </c>
      <c r="F10" s="61" t="s">
        <v>21</v>
      </c>
      <c r="G10" s="64" t="s">
        <v>674</v>
      </c>
      <c r="H10" s="34">
        <v>22</v>
      </c>
      <c r="I10" s="35">
        <v>99.969664029122526</v>
      </c>
      <c r="J10" s="36">
        <v>1</v>
      </c>
      <c r="K10" s="39">
        <v>158205</v>
      </c>
    </row>
    <row r="11" spans="1:11" x14ac:dyDescent="0.25">
      <c r="A11" s="59" t="s">
        <v>486</v>
      </c>
      <c r="B11" s="60" t="s">
        <v>487</v>
      </c>
      <c r="C11" s="61">
        <v>2013</v>
      </c>
      <c r="D11" s="61" t="s">
        <v>125</v>
      </c>
      <c r="E11" s="61" t="s">
        <v>12</v>
      </c>
      <c r="F11" s="61" t="s">
        <v>21</v>
      </c>
      <c r="G11" s="63" t="s">
        <v>126</v>
      </c>
      <c r="H11" s="34">
        <v>16</v>
      </c>
      <c r="I11" s="35">
        <v>99.994312005460472</v>
      </c>
      <c r="J11" s="36">
        <v>2</v>
      </c>
      <c r="K11" s="39">
        <v>158257</v>
      </c>
    </row>
    <row r="12" spans="1:11" x14ac:dyDescent="0.25">
      <c r="A12" s="59" t="s">
        <v>520</v>
      </c>
      <c r="B12" s="60" t="s">
        <v>521</v>
      </c>
      <c r="C12" s="61">
        <v>2014</v>
      </c>
      <c r="D12" s="62" t="s">
        <v>129</v>
      </c>
      <c r="E12" s="62" t="s">
        <v>11</v>
      </c>
      <c r="F12" s="61" t="s">
        <v>23</v>
      </c>
      <c r="G12" s="63" t="s">
        <v>130</v>
      </c>
      <c r="H12" s="34">
        <v>16</v>
      </c>
      <c r="I12" s="35">
        <v>99.947544050357706</v>
      </c>
      <c r="J12" s="36">
        <v>2</v>
      </c>
      <c r="K12" s="39">
        <v>158240</v>
      </c>
    </row>
    <row r="13" spans="1:11" x14ac:dyDescent="0.25">
      <c r="A13" s="59" t="s">
        <v>500</v>
      </c>
      <c r="B13" s="60" t="s">
        <v>501</v>
      </c>
      <c r="C13" s="61">
        <v>2014</v>
      </c>
      <c r="D13" s="62" t="s">
        <v>227</v>
      </c>
      <c r="E13" s="61" t="s">
        <v>17</v>
      </c>
      <c r="F13" s="61" t="s">
        <v>26</v>
      </c>
      <c r="G13" s="63" t="s">
        <v>126</v>
      </c>
      <c r="H13" s="34">
        <v>12</v>
      </c>
      <c r="I13" s="35">
        <v>99.969664029122526</v>
      </c>
      <c r="J13" s="36">
        <v>8</v>
      </c>
      <c r="K13" s="39">
        <v>158444</v>
      </c>
    </row>
    <row r="14" spans="1:11" x14ac:dyDescent="0.25">
      <c r="A14" s="59" t="s">
        <v>464</v>
      </c>
      <c r="B14" s="60" t="s">
        <v>465</v>
      </c>
      <c r="C14" s="61">
        <v>2014</v>
      </c>
      <c r="D14" s="62" t="s">
        <v>227</v>
      </c>
      <c r="E14" s="61" t="s">
        <v>228</v>
      </c>
      <c r="F14" s="61" t="s">
        <v>24</v>
      </c>
      <c r="G14" s="63" t="s">
        <v>138</v>
      </c>
      <c r="H14" s="34">
        <v>11</v>
      </c>
      <c r="I14" s="35">
        <v>99.902672093434788</v>
      </c>
      <c r="J14" s="36">
        <v>14</v>
      </c>
      <c r="K14" s="39">
        <v>158021</v>
      </c>
    </row>
    <row r="15" spans="1:11" x14ac:dyDescent="0.25">
      <c r="A15" s="59" t="s">
        <v>498</v>
      </c>
      <c r="B15" s="60" t="s">
        <v>499</v>
      </c>
      <c r="C15" s="61">
        <v>2014</v>
      </c>
      <c r="D15" s="62" t="s">
        <v>227</v>
      </c>
      <c r="E15" s="61" t="s">
        <v>17</v>
      </c>
      <c r="F15" s="61" t="s">
        <v>25</v>
      </c>
      <c r="G15" s="63" t="s">
        <v>126</v>
      </c>
      <c r="H15" s="34">
        <v>11</v>
      </c>
      <c r="I15" s="35">
        <v>99.745304244507921</v>
      </c>
      <c r="J15" s="36">
        <v>11</v>
      </c>
      <c r="K15" s="39">
        <v>157534</v>
      </c>
    </row>
    <row r="16" spans="1:11" x14ac:dyDescent="0.25">
      <c r="A16" s="59" t="s">
        <v>736</v>
      </c>
      <c r="B16" s="61">
        <v>3300038696</v>
      </c>
      <c r="C16" s="61">
        <v>2014</v>
      </c>
      <c r="D16" s="61" t="s">
        <v>125</v>
      </c>
      <c r="E16" s="61" t="s">
        <v>13</v>
      </c>
      <c r="F16" s="61" t="s">
        <v>21</v>
      </c>
      <c r="G16" s="64" t="s">
        <v>674</v>
      </c>
      <c r="H16" s="34">
        <v>8</v>
      </c>
      <c r="I16" s="35">
        <v>99.630280354930861</v>
      </c>
      <c r="J16" s="36">
        <v>36</v>
      </c>
      <c r="K16" s="39">
        <v>154655</v>
      </c>
    </row>
    <row r="17" spans="1:11" x14ac:dyDescent="0.25">
      <c r="A17" s="59" t="s">
        <v>478</v>
      </c>
      <c r="B17" s="60" t="s">
        <v>479</v>
      </c>
      <c r="C17" s="61">
        <v>2014</v>
      </c>
      <c r="D17" s="62" t="s">
        <v>227</v>
      </c>
      <c r="E17" s="61" t="s">
        <v>228</v>
      </c>
      <c r="F17" s="61" t="s">
        <v>27</v>
      </c>
      <c r="G17" s="63" t="s">
        <v>126</v>
      </c>
      <c r="H17" s="34">
        <v>8</v>
      </c>
      <c r="I17" s="35">
        <v>98.3662815683697</v>
      </c>
      <c r="J17" s="36">
        <v>38</v>
      </c>
      <c r="K17" s="39">
        <v>142138</v>
      </c>
    </row>
    <row r="18" spans="1:11" x14ac:dyDescent="0.25">
      <c r="A18" s="59" t="s">
        <v>522</v>
      </c>
      <c r="B18" s="60" t="s">
        <v>523</v>
      </c>
      <c r="C18" s="61">
        <v>2014</v>
      </c>
      <c r="D18" s="62" t="s">
        <v>125</v>
      </c>
      <c r="E18" s="61" t="s">
        <v>14</v>
      </c>
      <c r="F18" s="61" t="s">
        <v>21</v>
      </c>
      <c r="G18" s="63" t="s">
        <v>126</v>
      </c>
      <c r="H18" s="34">
        <v>6</v>
      </c>
      <c r="I18" s="35">
        <v>98.51796142275704</v>
      </c>
      <c r="J18" s="36">
        <v>43</v>
      </c>
      <c r="K18" s="39">
        <v>141821</v>
      </c>
    </row>
    <row r="19" spans="1:11" x14ac:dyDescent="0.25">
      <c r="A19" s="59" t="s">
        <v>480</v>
      </c>
      <c r="B19" s="60" t="s">
        <v>481</v>
      </c>
      <c r="C19" s="61">
        <v>2014</v>
      </c>
      <c r="D19" s="62" t="s">
        <v>227</v>
      </c>
      <c r="E19" s="61" t="s">
        <v>228</v>
      </c>
      <c r="F19" s="61" t="s">
        <v>27</v>
      </c>
      <c r="G19" s="63" t="s">
        <v>138</v>
      </c>
      <c r="H19" s="34">
        <v>5</v>
      </c>
      <c r="I19" s="35">
        <v>94.559749222640747</v>
      </c>
      <c r="J19" s="36">
        <v>49</v>
      </c>
      <c r="K19" s="39">
        <v>99114</v>
      </c>
    </row>
    <row r="20" spans="1:11" x14ac:dyDescent="0.25">
      <c r="A20" s="59" t="s">
        <v>468</v>
      </c>
      <c r="B20" s="60" t="s">
        <v>469</v>
      </c>
      <c r="C20" s="61">
        <v>2014</v>
      </c>
      <c r="D20" s="62" t="s">
        <v>227</v>
      </c>
      <c r="E20" s="61" t="s">
        <v>228</v>
      </c>
      <c r="F20" s="61" t="s">
        <v>25</v>
      </c>
      <c r="G20" s="63" t="s">
        <v>126</v>
      </c>
      <c r="H20" s="34">
        <v>5</v>
      </c>
      <c r="I20" s="35">
        <v>93.976413782642766</v>
      </c>
      <c r="J20" s="36">
        <v>51</v>
      </c>
      <c r="K20" s="39">
        <v>93351</v>
      </c>
    </row>
    <row r="21" spans="1:11" x14ac:dyDescent="0.25">
      <c r="A21" s="59" t="s">
        <v>506</v>
      </c>
      <c r="B21" s="60" t="s">
        <v>507</v>
      </c>
      <c r="C21" s="61">
        <v>2014</v>
      </c>
      <c r="D21" s="62" t="s">
        <v>227</v>
      </c>
      <c r="E21" s="62" t="s">
        <v>17</v>
      </c>
      <c r="F21" s="61" t="s">
        <v>27</v>
      </c>
      <c r="G21" s="63" t="s">
        <v>138</v>
      </c>
      <c r="H21" s="34">
        <v>5</v>
      </c>
      <c r="I21" s="35">
        <v>88.89450666127361</v>
      </c>
      <c r="J21" s="36">
        <v>36</v>
      </c>
      <c r="K21" s="39">
        <v>79607</v>
      </c>
    </row>
    <row r="22" spans="1:11" x14ac:dyDescent="0.25">
      <c r="A22" s="59" t="s">
        <v>737</v>
      </c>
      <c r="B22" s="61">
        <v>3300039151</v>
      </c>
      <c r="C22" s="61">
        <v>2015</v>
      </c>
      <c r="D22" s="61" t="s">
        <v>125</v>
      </c>
      <c r="E22" s="61" t="s">
        <v>13</v>
      </c>
      <c r="F22" s="61" t="s">
        <v>21</v>
      </c>
      <c r="G22" s="63" t="s">
        <v>674</v>
      </c>
      <c r="H22" s="34">
        <v>4</v>
      </c>
      <c r="I22" s="35">
        <v>97.071946810931067</v>
      </c>
      <c r="J22" s="36">
        <v>48</v>
      </c>
      <c r="K22" s="39">
        <v>96725</v>
      </c>
    </row>
    <row r="23" spans="1:11" x14ac:dyDescent="0.25">
      <c r="A23" s="59" t="s">
        <v>516</v>
      </c>
      <c r="B23" s="60" t="s">
        <v>517</v>
      </c>
      <c r="C23" s="61">
        <v>2014</v>
      </c>
      <c r="D23" s="62" t="s">
        <v>129</v>
      </c>
      <c r="E23" s="62" t="s">
        <v>11</v>
      </c>
      <c r="F23" s="61" t="s">
        <v>23</v>
      </c>
      <c r="G23" s="63" t="s">
        <v>126</v>
      </c>
      <c r="H23" s="34">
        <v>4</v>
      </c>
      <c r="I23" s="35">
        <v>89.012690547817073</v>
      </c>
      <c r="J23" s="36">
        <v>35</v>
      </c>
      <c r="K23" s="39">
        <v>65285</v>
      </c>
    </row>
    <row r="24" spans="1:11" x14ac:dyDescent="0.25">
      <c r="A24" s="59" t="s">
        <v>526</v>
      </c>
      <c r="B24" s="60" t="s">
        <v>527</v>
      </c>
      <c r="C24" s="61">
        <v>2014</v>
      </c>
      <c r="D24" s="62" t="s">
        <v>129</v>
      </c>
      <c r="E24" s="62" t="s">
        <v>11</v>
      </c>
      <c r="F24" s="61" t="s">
        <v>24</v>
      </c>
      <c r="G24" s="63" t="s">
        <v>126</v>
      </c>
      <c r="H24" s="34">
        <v>4</v>
      </c>
      <c r="I24" s="35">
        <v>91.294840356953259</v>
      </c>
      <c r="J24" s="36">
        <v>37</v>
      </c>
      <c r="K24" s="39">
        <v>64761</v>
      </c>
    </row>
    <row r="25" spans="1:11" x14ac:dyDescent="0.25">
      <c r="A25" s="59" t="s">
        <v>472</v>
      </c>
      <c r="B25" s="60" t="s">
        <v>473</v>
      </c>
      <c r="C25" s="61">
        <v>2014</v>
      </c>
      <c r="D25" s="62" t="s">
        <v>227</v>
      </c>
      <c r="E25" s="61" t="s">
        <v>228</v>
      </c>
      <c r="F25" s="61" t="s">
        <v>25</v>
      </c>
      <c r="G25" s="63" t="s">
        <v>130</v>
      </c>
      <c r="H25" s="34">
        <v>4</v>
      </c>
      <c r="I25" s="35">
        <v>85.501933918143436</v>
      </c>
      <c r="J25" s="36">
        <v>34</v>
      </c>
      <c r="K25" s="39">
        <v>59769</v>
      </c>
    </row>
    <row r="26" spans="1:11" x14ac:dyDescent="0.25">
      <c r="A26" s="59" t="s">
        <v>470</v>
      </c>
      <c r="B26" s="60" t="s">
        <v>471</v>
      </c>
      <c r="C26" s="61">
        <v>2014</v>
      </c>
      <c r="D26" s="62" t="s">
        <v>227</v>
      </c>
      <c r="E26" s="61" t="s">
        <v>228</v>
      </c>
      <c r="F26" s="61" t="s">
        <v>25</v>
      </c>
      <c r="G26" s="63" t="s">
        <v>138</v>
      </c>
      <c r="H26" s="34">
        <v>3</v>
      </c>
      <c r="I26" s="35">
        <v>78.107541016760621</v>
      </c>
      <c r="J26" s="40">
        <v>13</v>
      </c>
      <c r="K26" s="41">
        <v>19102</v>
      </c>
    </row>
    <row r="27" spans="1:11" x14ac:dyDescent="0.25">
      <c r="A27" s="59" t="s">
        <v>514</v>
      </c>
      <c r="B27" s="60" t="s">
        <v>515</v>
      </c>
      <c r="C27" s="61">
        <v>2014</v>
      </c>
      <c r="D27" s="62" t="s">
        <v>129</v>
      </c>
      <c r="E27" s="62" t="s">
        <v>11</v>
      </c>
      <c r="F27" s="61" t="s">
        <v>22</v>
      </c>
      <c r="G27" s="63" t="s">
        <v>130</v>
      </c>
      <c r="H27" s="34">
        <v>2</v>
      </c>
      <c r="I27" s="35">
        <v>70.242940566777065</v>
      </c>
      <c r="J27" s="40">
        <v>9</v>
      </c>
      <c r="K27" s="41">
        <v>11703</v>
      </c>
    </row>
    <row r="28" spans="1:11" x14ac:dyDescent="0.25">
      <c r="A28" s="59" t="s">
        <v>466</v>
      </c>
      <c r="B28" s="60" t="s">
        <v>467</v>
      </c>
      <c r="C28" s="61">
        <v>2014</v>
      </c>
      <c r="D28" s="62" t="s">
        <v>227</v>
      </c>
      <c r="E28" s="61" t="s">
        <v>228</v>
      </c>
      <c r="F28" s="61" t="s">
        <v>24</v>
      </c>
      <c r="G28" s="63" t="s">
        <v>130</v>
      </c>
      <c r="H28" s="34">
        <v>2</v>
      </c>
      <c r="I28" s="35">
        <v>68.137750587759442</v>
      </c>
      <c r="J28" s="40">
        <v>5</v>
      </c>
      <c r="K28" s="41">
        <v>7321</v>
      </c>
    </row>
    <row r="29" spans="1:11" x14ac:dyDescent="0.25">
      <c r="A29" s="59" t="s">
        <v>738</v>
      </c>
      <c r="B29" s="61">
        <v>3300037330</v>
      </c>
      <c r="C29" s="61">
        <v>2015</v>
      </c>
      <c r="D29" s="61" t="s">
        <v>125</v>
      </c>
      <c r="E29" s="61" t="s">
        <v>13</v>
      </c>
      <c r="F29" s="61" t="s">
        <v>21</v>
      </c>
      <c r="G29" s="63" t="s">
        <v>674</v>
      </c>
      <c r="H29" s="34">
        <v>2</v>
      </c>
      <c r="I29" s="35">
        <v>64.371666203200448</v>
      </c>
      <c r="J29" s="40">
        <v>2</v>
      </c>
      <c r="K29" s="41">
        <v>2970</v>
      </c>
    </row>
    <row r="30" spans="1:11" x14ac:dyDescent="0.25">
      <c r="A30" s="59" t="s">
        <v>739</v>
      </c>
      <c r="B30" s="61">
        <v>3300037328</v>
      </c>
      <c r="C30" s="61">
        <v>2015</v>
      </c>
      <c r="D30" s="61" t="s">
        <v>125</v>
      </c>
      <c r="E30" s="61" t="s">
        <v>13</v>
      </c>
      <c r="F30" s="61" t="s">
        <v>21</v>
      </c>
      <c r="G30" s="63" t="s">
        <v>674</v>
      </c>
      <c r="H30" s="36">
        <v>1</v>
      </c>
      <c r="I30" s="35">
        <v>59.619030765730464</v>
      </c>
      <c r="J30" s="40">
        <v>4</v>
      </c>
      <c r="K30" s="41">
        <v>5077</v>
      </c>
    </row>
    <row r="31" spans="1:11" x14ac:dyDescent="0.25">
      <c r="A31" s="59" t="s">
        <v>740</v>
      </c>
      <c r="B31" s="61">
        <v>3300038660</v>
      </c>
      <c r="C31" s="61">
        <v>2015</v>
      </c>
      <c r="D31" s="61" t="s">
        <v>125</v>
      </c>
      <c r="E31" s="61" t="s">
        <v>13</v>
      </c>
      <c r="F31" s="61" t="s">
        <v>21</v>
      </c>
      <c r="G31" s="63" t="s">
        <v>674</v>
      </c>
      <c r="H31" s="36">
        <v>1</v>
      </c>
      <c r="I31" s="35">
        <v>75.309679702707484</v>
      </c>
      <c r="J31" s="40" t="s">
        <v>32</v>
      </c>
      <c r="K31" s="41" t="s">
        <v>32</v>
      </c>
    </row>
    <row r="32" spans="1:11" x14ac:dyDescent="0.25">
      <c r="A32" s="59" t="s">
        <v>741</v>
      </c>
      <c r="B32" s="61">
        <v>3300038657</v>
      </c>
      <c r="C32" s="61">
        <v>2015</v>
      </c>
      <c r="D32" s="61" t="s">
        <v>125</v>
      </c>
      <c r="E32" s="61" t="s">
        <v>13</v>
      </c>
      <c r="F32" s="61" t="s">
        <v>21</v>
      </c>
      <c r="G32" s="63" t="s">
        <v>674</v>
      </c>
      <c r="H32" s="36">
        <v>1</v>
      </c>
      <c r="I32" s="35">
        <v>69.437773339737589</v>
      </c>
      <c r="J32" s="40" t="s">
        <v>32</v>
      </c>
      <c r="K32" s="41" t="s">
        <v>32</v>
      </c>
    </row>
    <row r="33" spans="1:11" x14ac:dyDescent="0.25">
      <c r="A33" s="59" t="s">
        <v>452</v>
      </c>
      <c r="B33" s="60" t="s">
        <v>453</v>
      </c>
      <c r="C33" s="61">
        <v>2014</v>
      </c>
      <c r="D33" s="62" t="s">
        <v>125</v>
      </c>
      <c r="E33" s="62" t="s">
        <v>12</v>
      </c>
      <c r="F33" s="61" t="s">
        <v>21</v>
      </c>
      <c r="G33" s="63" t="s">
        <v>126</v>
      </c>
      <c r="H33" s="36">
        <v>1</v>
      </c>
      <c r="I33" s="35">
        <v>57.946128371716767</v>
      </c>
      <c r="J33" s="40" t="s">
        <v>32</v>
      </c>
      <c r="K33" s="41" t="s">
        <v>32</v>
      </c>
    </row>
    <row r="34" spans="1:11" x14ac:dyDescent="0.25">
      <c r="A34" s="65" t="s">
        <v>502</v>
      </c>
      <c r="B34" s="66" t="s">
        <v>503</v>
      </c>
      <c r="C34" s="67">
        <v>2014</v>
      </c>
      <c r="D34" s="68" t="s">
        <v>227</v>
      </c>
      <c r="E34" s="68" t="s">
        <v>17</v>
      </c>
      <c r="F34" s="67" t="s">
        <v>26</v>
      </c>
      <c r="G34" s="69" t="s">
        <v>138</v>
      </c>
      <c r="H34" s="37">
        <v>1</v>
      </c>
      <c r="I34" s="38">
        <v>52.278357812776498</v>
      </c>
      <c r="J34" s="42" t="s">
        <v>32</v>
      </c>
      <c r="K34" s="43" t="s">
        <v>32</v>
      </c>
    </row>
    <row r="40" spans="1:11" x14ac:dyDescent="0.25">
      <c r="A40" s="33"/>
      <c r="B40" s="46"/>
      <c r="C40" s="33"/>
      <c r="D40" s="33"/>
      <c r="E40" s="33"/>
      <c r="F40" s="33"/>
    </row>
  </sheetData>
  <mergeCells count="3">
    <mergeCell ref="H4:I4"/>
    <mergeCell ref="J4:K4"/>
    <mergeCell ref="A4:G4"/>
  </mergeCells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2"/>
  <sheetViews>
    <sheetView workbookViewId="0">
      <selection activeCell="M9" sqref="M9"/>
    </sheetView>
  </sheetViews>
  <sheetFormatPr defaultRowHeight="15.75" x14ac:dyDescent="0.25"/>
  <cols>
    <col min="1" max="1" width="30" customWidth="1"/>
    <col min="2" max="2" width="18.5" customWidth="1"/>
    <col min="3" max="3" width="13.875" customWidth="1"/>
    <col min="4" max="4" width="6" customWidth="1"/>
    <col min="6" max="6" width="7.5" customWidth="1"/>
    <col min="7" max="7" width="7.75" customWidth="1"/>
  </cols>
  <sheetData>
    <row r="1" spans="1:8" x14ac:dyDescent="0.25">
      <c r="A1" s="45" t="s">
        <v>753</v>
      </c>
    </row>
    <row r="3" spans="1:8" x14ac:dyDescent="0.25">
      <c r="A3" s="45" t="s">
        <v>743</v>
      </c>
    </row>
    <row r="4" spans="1:8" x14ac:dyDescent="0.25">
      <c r="A4" s="45" t="s">
        <v>119</v>
      </c>
      <c r="B4" s="45" t="s">
        <v>120</v>
      </c>
      <c r="C4" s="48" t="s">
        <v>673</v>
      </c>
      <c r="D4" s="45" t="s">
        <v>0</v>
      </c>
      <c r="E4" s="45" t="s">
        <v>121</v>
      </c>
      <c r="F4" s="45" t="s">
        <v>10</v>
      </c>
      <c r="G4" s="45" t="s">
        <v>34</v>
      </c>
      <c r="H4" s="45" t="s">
        <v>18</v>
      </c>
    </row>
    <row r="5" spans="1:8" x14ac:dyDescent="0.25">
      <c r="A5" s="49" t="s">
        <v>488</v>
      </c>
      <c r="B5" s="49" t="s">
        <v>429</v>
      </c>
      <c r="C5" s="50" t="s">
        <v>489</v>
      </c>
      <c r="D5" s="47">
        <v>2013</v>
      </c>
      <c r="E5" s="44" t="s">
        <v>125</v>
      </c>
      <c r="F5" s="47" t="s">
        <v>12</v>
      </c>
      <c r="G5" s="47" t="s">
        <v>21</v>
      </c>
      <c r="H5" s="47" t="s">
        <v>138</v>
      </c>
    </row>
    <row r="6" spans="1:8" x14ac:dyDescent="0.25">
      <c r="A6" s="49" t="s">
        <v>490</v>
      </c>
      <c r="B6" s="49" t="s">
        <v>429</v>
      </c>
      <c r="C6" s="50" t="s">
        <v>491</v>
      </c>
      <c r="D6" s="47">
        <v>2013</v>
      </c>
      <c r="E6" s="44" t="s">
        <v>125</v>
      </c>
      <c r="F6" s="47" t="s">
        <v>12</v>
      </c>
      <c r="G6" s="47" t="s">
        <v>21</v>
      </c>
      <c r="H6" s="47" t="s">
        <v>130</v>
      </c>
    </row>
    <row r="7" spans="1:8" x14ac:dyDescent="0.25">
      <c r="A7" s="49" t="s">
        <v>476</v>
      </c>
      <c r="B7" s="49" t="s">
        <v>429</v>
      </c>
      <c r="C7" s="50" t="s">
        <v>477</v>
      </c>
      <c r="D7" s="47">
        <v>2013</v>
      </c>
      <c r="E7" s="47" t="s">
        <v>129</v>
      </c>
      <c r="F7" s="47" t="s">
        <v>11</v>
      </c>
      <c r="G7" s="47" t="s">
        <v>21</v>
      </c>
      <c r="H7" s="47" t="s">
        <v>138</v>
      </c>
    </row>
    <row r="8" spans="1:8" x14ac:dyDescent="0.25">
      <c r="A8" s="49" t="s">
        <v>450</v>
      </c>
      <c r="B8" s="49" t="s">
        <v>429</v>
      </c>
      <c r="C8" s="50" t="s">
        <v>451</v>
      </c>
      <c r="D8" s="47">
        <v>2013</v>
      </c>
      <c r="E8" s="47" t="s">
        <v>129</v>
      </c>
      <c r="F8" s="47" t="s">
        <v>11</v>
      </c>
      <c r="G8" s="47" t="s">
        <v>21</v>
      </c>
      <c r="H8" s="47" t="s">
        <v>126</v>
      </c>
    </row>
    <row r="9" spans="1:8" x14ac:dyDescent="0.25">
      <c r="A9" s="49" t="s">
        <v>482</v>
      </c>
      <c r="B9" s="49" t="s">
        <v>429</v>
      </c>
      <c r="C9" s="50" t="s">
        <v>483</v>
      </c>
      <c r="D9" s="47">
        <v>2014</v>
      </c>
      <c r="E9" s="44" t="s">
        <v>227</v>
      </c>
      <c r="F9" s="47" t="s">
        <v>17</v>
      </c>
      <c r="G9" s="47" t="s">
        <v>22</v>
      </c>
      <c r="H9" s="47" t="s">
        <v>126</v>
      </c>
    </row>
    <row r="10" spans="1:8" x14ac:dyDescent="0.25">
      <c r="A10" s="49" t="s">
        <v>484</v>
      </c>
      <c r="B10" s="49" t="s">
        <v>429</v>
      </c>
      <c r="C10" s="50" t="s">
        <v>485</v>
      </c>
      <c r="D10" s="47">
        <v>2014</v>
      </c>
      <c r="E10" s="44" t="s">
        <v>227</v>
      </c>
      <c r="F10" s="47" t="s">
        <v>17</v>
      </c>
      <c r="G10" s="47" t="s">
        <v>22</v>
      </c>
      <c r="H10" s="47" t="s">
        <v>138</v>
      </c>
    </row>
    <row r="11" spans="1:8" x14ac:dyDescent="0.25">
      <c r="A11" s="49" t="s">
        <v>492</v>
      </c>
      <c r="B11" s="49" t="s">
        <v>429</v>
      </c>
      <c r="C11" s="50" t="s">
        <v>493</v>
      </c>
      <c r="D11" s="47">
        <v>2014</v>
      </c>
      <c r="E11" s="44" t="s">
        <v>227</v>
      </c>
      <c r="F11" s="47" t="s">
        <v>17</v>
      </c>
      <c r="G11" s="47" t="s">
        <v>24</v>
      </c>
      <c r="H11" s="47" t="s">
        <v>126</v>
      </c>
    </row>
    <row r="12" spans="1:8" x14ac:dyDescent="0.25">
      <c r="A12" s="49" t="s">
        <v>494</v>
      </c>
      <c r="B12" s="49" t="s">
        <v>429</v>
      </c>
      <c r="C12" s="50" t="s">
        <v>495</v>
      </c>
      <c r="D12" s="47">
        <v>2014</v>
      </c>
      <c r="E12" s="44" t="s">
        <v>227</v>
      </c>
      <c r="F12" s="47" t="s">
        <v>17</v>
      </c>
      <c r="G12" s="47" t="s">
        <v>24</v>
      </c>
      <c r="H12" s="47" t="s">
        <v>138</v>
      </c>
    </row>
    <row r="13" spans="1:8" x14ac:dyDescent="0.25">
      <c r="A13" s="49" t="s">
        <v>496</v>
      </c>
      <c r="B13" s="49" t="s">
        <v>429</v>
      </c>
      <c r="C13" s="50" t="s">
        <v>497</v>
      </c>
      <c r="D13" s="47">
        <v>2014</v>
      </c>
      <c r="E13" s="44" t="s">
        <v>227</v>
      </c>
      <c r="F13" s="47" t="s">
        <v>17</v>
      </c>
      <c r="G13" s="47" t="s">
        <v>24</v>
      </c>
      <c r="H13" s="47" t="s">
        <v>130</v>
      </c>
    </row>
    <row r="14" spans="1:8" x14ac:dyDescent="0.25">
      <c r="A14" s="49" t="s">
        <v>454</v>
      </c>
      <c r="B14" s="49" t="s">
        <v>429</v>
      </c>
      <c r="C14" s="50" t="s">
        <v>455</v>
      </c>
      <c r="D14" s="47">
        <v>2014</v>
      </c>
      <c r="E14" s="44" t="s">
        <v>125</v>
      </c>
      <c r="F14" s="44" t="s">
        <v>12</v>
      </c>
      <c r="G14" s="47" t="s">
        <v>21</v>
      </c>
      <c r="H14" s="47" t="s">
        <v>138</v>
      </c>
    </row>
    <row r="15" spans="1:8" x14ac:dyDescent="0.25">
      <c r="A15" s="49" t="s">
        <v>456</v>
      </c>
      <c r="B15" s="49" t="s">
        <v>429</v>
      </c>
      <c r="C15" s="50" t="s">
        <v>457</v>
      </c>
      <c r="D15" s="47">
        <v>2014</v>
      </c>
      <c r="E15" s="44" t="s">
        <v>125</v>
      </c>
      <c r="F15" s="44" t="s">
        <v>12</v>
      </c>
      <c r="G15" s="47" t="s">
        <v>21</v>
      </c>
      <c r="H15" s="47" t="s">
        <v>130</v>
      </c>
    </row>
    <row r="16" spans="1:8" x14ac:dyDescent="0.25">
      <c r="A16" s="49" t="s">
        <v>530</v>
      </c>
      <c r="B16" s="49" t="s">
        <v>429</v>
      </c>
      <c r="C16" s="50" t="s">
        <v>531</v>
      </c>
      <c r="D16" s="47">
        <v>2014</v>
      </c>
      <c r="E16" s="44" t="s">
        <v>125</v>
      </c>
      <c r="F16" s="47" t="s">
        <v>14</v>
      </c>
      <c r="G16" s="47" t="s">
        <v>21</v>
      </c>
      <c r="H16" s="47" t="s">
        <v>130</v>
      </c>
    </row>
    <row r="17" spans="1:8" x14ac:dyDescent="0.25">
      <c r="A17" s="49" t="s">
        <v>524</v>
      </c>
      <c r="B17" s="49" t="s">
        <v>429</v>
      </c>
      <c r="C17" s="50" t="s">
        <v>525</v>
      </c>
      <c r="D17" s="47">
        <v>2014</v>
      </c>
      <c r="E17" s="44" t="s">
        <v>125</v>
      </c>
      <c r="F17" s="47" t="s">
        <v>14</v>
      </c>
      <c r="G17" s="47" t="s">
        <v>21</v>
      </c>
      <c r="H17" s="47" t="s">
        <v>138</v>
      </c>
    </row>
    <row r="18" spans="1:8" x14ac:dyDescent="0.25">
      <c r="A18" s="49" t="s">
        <v>458</v>
      </c>
      <c r="B18" s="49" t="s">
        <v>429</v>
      </c>
      <c r="C18" s="50" t="s">
        <v>459</v>
      </c>
      <c r="D18" s="47">
        <v>2014</v>
      </c>
      <c r="E18" s="44" t="s">
        <v>227</v>
      </c>
      <c r="F18" s="47" t="s">
        <v>228</v>
      </c>
      <c r="G18" s="47" t="s">
        <v>22</v>
      </c>
      <c r="H18" s="47" t="s">
        <v>126</v>
      </c>
    </row>
    <row r="19" spans="1:8" x14ac:dyDescent="0.25">
      <c r="A19" s="49" t="s">
        <v>460</v>
      </c>
      <c r="B19" s="49" t="s">
        <v>429</v>
      </c>
      <c r="C19" s="50" t="s">
        <v>461</v>
      </c>
      <c r="D19" s="47">
        <v>2014</v>
      </c>
      <c r="E19" s="44" t="s">
        <v>227</v>
      </c>
      <c r="F19" s="47" t="s">
        <v>228</v>
      </c>
      <c r="G19" s="47" t="s">
        <v>22</v>
      </c>
      <c r="H19" s="47" t="s">
        <v>138</v>
      </c>
    </row>
    <row r="20" spans="1:8" x14ac:dyDescent="0.25">
      <c r="A20" s="49" t="s">
        <v>510</v>
      </c>
      <c r="B20" s="49" t="s">
        <v>429</v>
      </c>
      <c r="C20" s="50" t="s">
        <v>511</v>
      </c>
      <c r="D20" s="47">
        <v>2014</v>
      </c>
      <c r="E20" s="44" t="s">
        <v>129</v>
      </c>
      <c r="F20" s="44" t="s">
        <v>11</v>
      </c>
      <c r="G20" s="47" t="s">
        <v>22</v>
      </c>
      <c r="H20" s="47" t="s">
        <v>126</v>
      </c>
    </row>
    <row r="21" spans="1:8" x14ac:dyDescent="0.25">
      <c r="A21" s="49" t="s">
        <v>512</v>
      </c>
      <c r="B21" s="49" t="s">
        <v>429</v>
      </c>
      <c r="C21" s="50" t="s">
        <v>513</v>
      </c>
      <c r="D21" s="47">
        <v>2014</v>
      </c>
      <c r="E21" s="44" t="s">
        <v>129</v>
      </c>
      <c r="F21" s="44" t="s">
        <v>11</v>
      </c>
      <c r="G21" s="47" t="s">
        <v>22</v>
      </c>
      <c r="H21" s="47" t="s">
        <v>138</v>
      </c>
    </row>
    <row r="22" spans="1:8" x14ac:dyDescent="0.25">
      <c r="A22" s="49" t="s">
        <v>518</v>
      </c>
      <c r="B22" s="49" t="s">
        <v>429</v>
      </c>
      <c r="C22" s="50" t="s">
        <v>519</v>
      </c>
      <c r="D22" s="47">
        <v>2014</v>
      </c>
      <c r="E22" s="44" t="s">
        <v>129</v>
      </c>
      <c r="F22" s="44" t="s">
        <v>11</v>
      </c>
      <c r="G22" s="47" t="s">
        <v>23</v>
      </c>
      <c r="H22" s="47" t="s">
        <v>138</v>
      </c>
    </row>
    <row r="23" spans="1:8" x14ac:dyDescent="0.25">
      <c r="A23" s="49" t="s">
        <v>528</v>
      </c>
      <c r="B23" s="49" t="s">
        <v>429</v>
      </c>
      <c r="C23" s="50" t="s">
        <v>529</v>
      </c>
      <c r="D23" s="47">
        <v>2014</v>
      </c>
      <c r="E23" s="44" t="s">
        <v>129</v>
      </c>
      <c r="F23" s="44" t="s">
        <v>11</v>
      </c>
      <c r="G23" s="47" t="s">
        <v>24</v>
      </c>
      <c r="H23" s="47" t="s">
        <v>138</v>
      </c>
    </row>
    <row r="24" spans="1:8" x14ac:dyDescent="0.25">
      <c r="A24" s="49" t="s">
        <v>532</v>
      </c>
      <c r="B24" s="49" t="s">
        <v>429</v>
      </c>
      <c r="C24" s="50" t="s">
        <v>533</v>
      </c>
      <c r="D24" s="47">
        <v>2015</v>
      </c>
      <c r="E24" s="44" t="s">
        <v>125</v>
      </c>
      <c r="F24" s="44" t="s">
        <v>13</v>
      </c>
      <c r="G24" s="47" t="s">
        <v>21</v>
      </c>
      <c r="H24" s="47" t="s">
        <v>126</v>
      </c>
    </row>
    <row r="25" spans="1:8" x14ac:dyDescent="0.25">
      <c r="A25" s="49" t="s">
        <v>534</v>
      </c>
      <c r="B25" s="49" t="s">
        <v>429</v>
      </c>
      <c r="C25" s="50" t="s">
        <v>535</v>
      </c>
      <c r="D25" s="47">
        <v>2015</v>
      </c>
      <c r="E25" s="44" t="s">
        <v>125</v>
      </c>
      <c r="F25" s="44" t="s">
        <v>13</v>
      </c>
      <c r="G25" s="47" t="s">
        <v>21</v>
      </c>
      <c r="H25" s="47" t="s">
        <v>138</v>
      </c>
    </row>
    <row r="26" spans="1:8" x14ac:dyDescent="0.25">
      <c r="A26" s="49" t="s">
        <v>536</v>
      </c>
      <c r="B26" s="49" t="s">
        <v>429</v>
      </c>
      <c r="C26" s="50" t="s">
        <v>537</v>
      </c>
      <c r="D26" s="47">
        <v>2015</v>
      </c>
      <c r="E26" s="44" t="s">
        <v>125</v>
      </c>
      <c r="F26" s="44" t="s">
        <v>13</v>
      </c>
      <c r="G26" s="47" t="s">
        <v>21</v>
      </c>
      <c r="H26" s="47" t="s">
        <v>130</v>
      </c>
    </row>
    <row r="27" spans="1:8" x14ac:dyDescent="0.25">
      <c r="A27" s="49" t="s">
        <v>428</v>
      </c>
      <c r="B27" s="49" t="s">
        <v>429</v>
      </c>
      <c r="C27" s="51">
        <v>3300028207</v>
      </c>
      <c r="D27" s="47">
        <v>2006</v>
      </c>
      <c r="E27" s="47" t="s">
        <v>125</v>
      </c>
      <c r="F27" s="47" t="s">
        <v>12</v>
      </c>
      <c r="G27" s="44" t="s">
        <v>21</v>
      </c>
      <c r="H27" s="47" t="s">
        <v>130</v>
      </c>
    </row>
    <row r="28" spans="1:8" x14ac:dyDescent="0.25">
      <c r="A28" s="49" t="s">
        <v>448</v>
      </c>
      <c r="B28" s="49" t="s">
        <v>429</v>
      </c>
      <c r="C28" s="51">
        <v>3300028300</v>
      </c>
      <c r="D28" s="47">
        <v>2006</v>
      </c>
      <c r="E28" s="47" t="s">
        <v>125</v>
      </c>
      <c r="F28" s="47" t="s">
        <v>12</v>
      </c>
      <c r="G28" s="47" t="s">
        <v>21</v>
      </c>
      <c r="H28" s="47" t="s">
        <v>138</v>
      </c>
    </row>
    <row r="29" spans="1:8" x14ac:dyDescent="0.25">
      <c r="A29" s="49" t="s">
        <v>449</v>
      </c>
      <c r="B29" s="49" t="s">
        <v>429</v>
      </c>
      <c r="C29" s="51">
        <v>3300028223</v>
      </c>
      <c r="D29" s="47">
        <v>2006</v>
      </c>
      <c r="E29" s="47" t="s">
        <v>125</v>
      </c>
      <c r="F29" s="47" t="s">
        <v>12</v>
      </c>
      <c r="G29" s="47" t="s">
        <v>21</v>
      </c>
      <c r="H29" s="47" t="s">
        <v>126</v>
      </c>
    </row>
    <row r="30" spans="1:8" x14ac:dyDescent="0.25">
      <c r="A30" s="49" t="s">
        <v>430</v>
      </c>
      <c r="B30" s="49" t="s">
        <v>429</v>
      </c>
      <c r="C30" s="51">
        <v>3300028206</v>
      </c>
      <c r="D30" s="47">
        <v>2008</v>
      </c>
      <c r="E30" s="47" t="s">
        <v>125</v>
      </c>
      <c r="F30" s="47" t="s">
        <v>12</v>
      </c>
      <c r="G30" s="44" t="s">
        <v>22</v>
      </c>
      <c r="H30" s="47" t="s">
        <v>130</v>
      </c>
    </row>
    <row r="31" spans="1:8" x14ac:dyDescent="0.25">
      <c r="A31" s="49" t="s">
        <v>431</v>
      </c>
      <c r="B31" s="49" t="s">
        <v>429</v>
      </c>
      <c r="C31" s="51">
        <v>3300028215</v>
      </c>
      <c r="D31" s="47">
        <v>2008</v>
      </c>
      <c r="E31" s="47" t="s">
        <v>125</v>
      </c>
      <c r="F31" s="47" t="s">
        <v>12</v>
      </c>
      <c r="G31" s="44" t="s">
        <v>22</v>
      </c>
      <c r="H31" s="47" t="s">
        <v>138</v>
      </c>
    </row>
    <row r="32" spans="1:8" x14ac:dyDescent="0.25">
      <c r="A32" s="49" t="s">
        <v>432</v>
      </c>
      <c r="B32" s="49" t="s">
        <v>429</v>
      </c>
      <c r="C32" s="51">
        <v>3300028209</v>
      </c>
      <c r="D32" s="47">
        <v>2008</v>
      </c>
      <c r="E32" s="47" t="s">
        <v>125</v>
      </c>
      <c r="F32" s="47" t="s">
        <v>12</v>
      </c>
      <c r="G32" s="44" t="s">
        <v>22</v>
      </c>
      <c r="H32" s="47" t="s">
        <v>126</v>
      </c>
    </row>
    <row r="33" spans="1:8" x14ac:dyDescent="0.25">
      <c r="A33" s="49" t="s">
        <v>433</v>
      </c>
      <c r="B33" s="49" t="s">
        <v>429</v>
      </c>
      <c r="C33" s="51">
        <v>3300028218</v>
      </c>
      <c r="D33" s="47">
        <v>2008</v>
      </c>
      <c r="E33" s="47" t="s">
        <v>125</v>
      </c>
      <c r="F33" s="47" t="s">
        <v>12</v>
      </c>
      <c r="G33" s="44" t="s">
        <v>24</v>
      </c>
      <c r="H33" s="47" t="s">
        <v>130</v>
      </c>
    </row>
    <row r="34" spans="1:8" x14ac:dyDescent="0.25">
      <c r="A34" s="49" t="s">
        <v>434</v>
      </c>
      <c r="B34" s="49" t="s">
        <v>429</v>
      </c>
      <c r="C34" s="51">
        <v>3300028220</v>
      </c>
      <c r="D34" s="47">
        <v>2008</v>
      </c>
      <c r="E34" s="47" t="s">
        <v>125</v>
      </c>
      <c r="F34" s="47" t="s">
        <v>12</v>
      </c>
      <c r="G34" s="44" t="s">
        <v>24</v>
      </c>
      <c r="H34" s="47" t="s">
        <v>138</v>
      </c>
    </row>
    <row r="35" spans="1:8" x14ac:dyDescent="0.25">
      <c r="A35" s="49" t="s">
        <v>435</v>
      </c>
      <c r="B35" s="49" t="s">
        <v>429</v>
      </c>
      <c r="C35" s="51">
        <v>3300028213</v>
      </c>
      <c r="D35" s="47">
        <v>2008</v>
      </c>
      <c r="E35" s="47" t="s">
        <v>125</v>
      </c>
      <c r="F35" s="47" t="s">
        <v>12</v>
      </c>
      <c r="G35" s="44" t="s">
        <v>24</v>
      </c>
      <c r="H35" s="47" t="s">
        <v>126</v>
      </c>
    </row>
    <row r="36" spans="1:8" x14ac:dyDescent="0.25">
      <c r="A36" s="49" t="s">
        <v>436</v>
      </c>
      <c r="B36" s="49" t="s">
        <v>429</v>
      </c>
      <c r="C36" s="51">
        <v>3300028285</v>
      </c>
      <c r="D36" s="47">
        <v>2008</v>
      </c>
      <c r="E36" s="47" t="s">
        <v>125</v>
      </c>
      <c r="F36" s="47" t="s">
        <v>12</v>
      </c>
      <c r="G36" s="44" t="s">
        <v>25</v>
      </c>
      <c r="H36" s="47" t="s">
        <v>130</v>
      </c>
    </row>
    <row r="37" spans="1:8" x14ac:dyDescent="0.25">
      <c r="A37" s="49" t="s">
        <v>437</v>
      </c>
      <c r="B37" s="49" t="s">
        <v>429</v>
      </c>
      <c r="C37" s="51">
        <v>3300028224</v>
      </c>
      <c r="D37" s="47">
        <v>2008</v>
      </c>
      <c r="E37" s="47" t="s">
        <v>125</v>
      </c>
      <c r="F37" s="47" t="s">
        <v>12</v>
      </c>
      <c r="G37" s="44" t="s">
        <v>25</v>
      </c>
      <c r="H37" s="47" t="s">
        <v>138</v>
      </c>
    </row>
    <row r="38" spans="1:8" x14ac:dyDescent="0.25">
      <c r="A38" s="49" t="s">
        <v>438</v>
      </c>
      <c r="B38" s="49" t="s">
        <v>429</v>
      </c>
      <c r="C38" s="51">
        <v>3300028211</v>
      </c>
      <c r="D38" s="47">
        <v>2008</v>
      </c>
      <c r="E38" s="47" t="s">
        <v>125</v>
      </c>
      <c r="F38" s="47" t="s">
        <v>12</v>
      </c>
      <c r="G38" s="44" t="s">
        <v>25</v>
      </c>
      <c r="H38" s="47" t="s">
        <v>126</v>
      </c>
    </row>
    <row r="39" spans="1:8" x14ac:dyDescent="0.25">
      <c r="A39" s="49" t="s">
        <v>439</v>
      </c>
      <c r="B39" s="49" t="s">
        <v>429</v>
      </c>
      <c r="C39" s="51">
        <v>3300028217</v>
      </c>
      <c r="D39" s="47">
        <v>2008</v>
      </c>
      <c r="E39" s="47" t="s">
        <v>125</v>
      </c>
      <c r="F39" s="47" t="s">
        <v>12</v>
      </c>
      <c r="G39" s="44" t="s">
        <v>26</v>
      </c>
      <c r="H39" s="47" t="s">
        <v>130</v>
      </c>
    </row>
    <row r="40" spans="1:8" x14ac:dyDescent="0.25">
      <c r="A40" s="49" t="s">
        <v>440</v>
      </c>
      <c r="B40" s="49" t="s">
        <v>429</v>
      </c>
      <c r="C40" s="51">
        <v>3300028214</v>
      </c>
      <c r="D40" s="47">
        <v>2008</v>
      </c>
      <c r="E40" s="47" t="s">
        <v>125</v>
      </c>
      <c r="F40" s="47" t="s">
        <v>12</v>
      </c>
      <c r="G40" s="44" t="s">
        <v>26</v>
      </c>
      <c r="H40" s="47" t="s">
        <v>138</v>
      </c>
    </row>
    <row r="41" spans="1:8" x14ac:dyDescent="0.25">
      <c r="A41" s="49" t="s">
        <v>441</v>
      </c>
      <c r="B41" s="49" t="s">
        <v>429</v>
      </c>
      <c r="C41" s="51">
        <v>3300028208</v>
      </c>
      <c r="D41" s="47">
        <v>2008</v>
      </c>
      <c r="E41" s="47" t="s">
        <v>125</v>
      </c>
      <c r="F41" s="47" t="s">
        <v>12</v>
      </c>
      <c r="G41" s="44" t="s">
        <v>26</v>
      </c>
      <c r="H41" s="47" t="s">
        <v>126</v>
      </c>
    </row>
    <row r="42" spans="1:8" x14ac:dyDescent="0.25">
      <c r="A42" s="49" t="s">
        <v>442</v>
      </c>
      <c r="B42" s="49" t="s">
        <v>429</v>
      </c>
      <c r="C42" s="51">
        <v>3300028294</v>
      </c>
      <c r="D42" s="47">
        <v>2008</v>
      </c>
      <c r="E42" s="47" t="s">
        <v>125</v>
      </c>
      <c r="F42" s="47" t="s">
        <v>12</v>
      </c>
      <c r="G42" s="44" t="s">
        <v>27</v>
      </c>
      <c r="H42" s="47" t="s">
        <v>130</v>
      </c>
    </row>
    <row r="43" spans="1:8" x14ac:dyDescent="0.25">
      <c r="A43" s="49" t="s">
        <v>443</v>
      </c>
      <c r="B43" s="49" t="s">
        <v>429</v>
      </c>
      <c r="C43" s="51">
        <v>3300028225</v>
      </c>
      <c r="D43" s="47">
        <v>2008</v>
      </c>
      <c r="E43" s="47" t="s">
        <v>125</v>
      </c>
      <c r="F43" s="47" t="s">
        <v>12</v>
      </c>
      <c r="G43" s="44" t="s">
        <v>27</v>
      </c>
      <c r="H43" s="47" t="s">
        <v>138</v>
      </c>
    </row>
    <row r="44" spans="1:8" x14ac:dyDescent="0.25">
      <c r="A44" s="49" t="s">
        <v>444</v>
      </c>
      <c r="B44" s="49" t="s">
        <v>429</v>
      </c>
      <c r="C44" s="51">
        <v>3300028210</v>
      </c>
      <c r="D44" s="47">
        <v>2008</v>
      </c>
      <c r="E44" s="47" t="s">
        <v>125</v>
      </c>
      <c r="F44" s="47" t="s">
        <v>12</v>
      </c>
      <c r="G44" s="44" t="s">
        <v>27</v>
      </c>
      <c r="H44" s="47" t="s">
        <v>126</v>
      </c>
    </row>
    <row r="45" spans="1:8" x14ac:dyDescent="0.25">
      <c r="A45" s="49" t="s">
        <v>445</v>
      </c>
      <c r="B45" s="49" t="s">
        <v>429</v>
      </c>
      <c r="C45" s="51">
        <v>3300028212</v>
      </c>
      <c r="D45" s="47">
        <v>2008</v>
      </c>
      <c r="E45" s="47" t="s">
        <v>125</v>
      </c>
      <c r="F45" s="47" t="s">
        <v>12</v>
      </c>
      <c r="G45" s="44" t="s">
        <v>35</v>
      </c>
      <c r="H45" s="47" t="s">
        <v>130</v>
      </c>
    </row>
    <row r="46" spans="1:8" x14ac:dyDescent="0.25">
      <c r="A46" s="49" t="s">
        <v>446</v>
      </c>
      <c r="B46" s="49" t="s">
        <v>429</v>
      </c>
      <c r="C46" s="51">
        <v>3300028295</v>
      </c>
      <c r="D46" s="47">
        <v>2008</v>
      </c>
      <c r="E46" s="47" t="s">
        <v>125</v>
      </c>
      <c r="F46" s="47" t="s">
        <v>12</v>
      </c>
      <c r="G46" s="44" t="s">
        <v>35</v>
      </c>
      <c r="H46" s="47" t="s">
        <v>138</v>
      </c>
    </row>
    <row r="47" spans="1:8" x14ac:dyDescent="0.25">
      <c r="A47" s="49" t="s">
        <v>447</v>
      </c>
      <c r="B47" s="49" t="s">
        <v>429</v>
      </c>
      <c r="C47" s="51">
        <v>3300028301</v>
      </c>
      <c r="D47" s="47">
        <v>2008</v>
      </c>
      <c r="E47" s="47" t="s">
        <v>125</v>
      </c>
      <c r="F47" s="47" t="s">
        <v>12</v>
      </c>
      <c r="G47" s="44" t="s">
        <v>35</v>
      </c>
      <c r="H47" s="47" t="s">
        <v>126</v>
      </c>
    </row>
    <row r="48" spans="1:8" x14ac:dyDescent="0.25">
      <c r="A48" s="52" t="s">
        <v>372</v>
      </c>
      <c r="B48" s="52" t="s">
        <v>373</v>
      </c>
      <c r="C48" s="50" t="s">
        <v>374</v>
      </c>
      <c r="D48" s="47">
        <v>2014</v>
      </c>
      <c r="E48" s="47" t="s">
        <v>227</v>
      </c>
      <c r="F48" s="47" t="s">
        <v>375</v>
      </c>
      <c r="G48" s="47" t="s">
        <v>38</v>
      </c>
      <c r="H48" s="47" t="s">
        <v>126</v>
      </c>
    </row>
    <row r="49" spans="1:8" x14ac:dyDescent="0.25">
      <c r="A49" s="52" t="s">
        <v>376</v>
      </c>
      <c r="B49" s="52" t="s">
        <v>373</v>
      </c>
      <c r="C49" s="50" t="s">
        <v>377</v>
      </c>
      <c r="D49" s="47">
        <v>2014</v>
      </c>
      <c r="E49" s="47" t="s">
        <v>227</v>
      </c>
      <c r="F49" s="47" t="s">
        <v>228</v>
      </c>
      <c r="G49" s="47" t="s">
        <v>41</v>
      </c>
      <c r="H49" s="47" t="s">
        <v>126</v>
      </c>
    </row>
    <row r="50" spans="1:8" x14ac:dyDescent="0.25">
      <c r="A50" s="52" t="s">
        <v>378</v>
      </c>
      <c r="B50" s="52" t="s">
        <v>373</v>
      </c>
      <c r="C50" s="50" t="s">
        <v>379</v>
      </c>
      <c r="D50" s="47">
        <v>2014</v>
      </c>
      <c r="E50" s="47" t="s">
        <v>227</v>
      </c>
      <c r="F50" s="47" t="s">
        <v>228</v>
      </c>
      <c r="G50" s="47" t="s">
        <v>41</v>
      </c>
      <c r="H50" s="47" t="s">
        <v>138</v>
      </c>
    </row>
    <row r="51" spans="1:8" x14ac:dyDescent="0.25">
      <c r="A51" s="52" t="s">
        <v>380</v>
      </c>
      <c r="B51" s="52" t="s">
        <v>373</v>
      </c>
      <c r="C51" s="50" t="s">
        <v>381</v>
      </c>
      <c r="D51" s="47">
        <v>2014</v>
      </c>
      <c r="E51" s="47" t="s">
        <v>227</v>
      </c>
      <c r="F51" s="47" t="s">
        <v>228</v>
      </c>
      <c r="G51" s="47" t="s">
        <v>41</v>
      </c>
      <c r="H51" s="47" t="s">
        <v>130</v>
      </c>
    </row>
    <row r="52" spans="1:8" x14ac:dyDescent="0.25">
      <c r="A52" s="52" t="s">
        <v>382</v>
      </c>
      <c r="B52" s="52" t="s">
        <v>373</v>
      </c>
      <c r="C52" s="50" t="s">
        <v>383</v>
      </c>
      <c r="D52" s="47">
        <v>2014</v>
      </c>
      <c r="E52" s="47" t="s">
        <v>227</v>
      </c>
      <c r="F52" s="47" t="s">
        <v>228</v>
      </c>
      <c r="G52" s="47" t="s">
        <v>39</v>
      </c>
      <c r="H52" s="47" t="s">
        <v>126</v>
      </c>
    </row>
    <row r="53" spans="1:8" x14ac:dyDescent="0.25">
      <c r="A53" s="52" t="s">
        <v>384</v>
      </c>
      <c r="B53" s="52" t="s">
        <v>373</v>
      </c>
      <c r="C53" s="50" t="s">
        <v>385</v>
      </c>
      <c r="D53" s="47">
        <v>2014</v>
      </c>
      <c r="E53" s="47" t="s">
        <v>227</v>
      </c>
      <c r="F53" s="47" t="s">
        <v>228</v>
      </c>
      <c r="G53" s="47" t="s">
        <v>39</v>
      </c>
      <c r="H53" s="47" t="s">
        <v>138</v>
      </c>
    </row>
    <row r="54" spans="1:8" x14ac:dyDescent="0.25">
      <c r="A54" s="52" t="s">
        <v>386</v>
      </c>
      <c r="B54" s="52" t="s">
        <v>373</v>
      </c>
      <c r="C54" s="50" t="s">
        <v>387</v>
      </c>
      <c r="D54" s="47">
        <v>2014</v>
      </c>
      <c r="E54" s="47" t="s">
        <v>227</v>
      </c>
      <c r="F54" s="47" t="s">
        <v>228</v>
      </c>
      <c r="G54" s="47" t="s">
        <v>39</v>
      </c>
      <c r="H54" s="47" t="s">
        <v>130</v>
      </c>
    </row>
    <row r="55" spans="1:8" x14ac:dyDescent="0.25">
      <c r="A55" s="52" t="s">
        <v>388</v>
      </c>
      <c r="B55" s="52" t="s">
        <v>373</v>
      </c>
      <c r="C55" s="50" t="s">
        <v>389</v>
      </c>
      <c r="D55" s="47">
        <v>2014</v>
      </c>
      <c r="E55" s="47" t="s">
        <v>227</v>
      </c>
      <c r="F55" s="47" t="s">
        <v>228</v>
      </c>
      <c r="G55" s="47" t="s">
        <v>40</v>
      </c>
      <c r="H55" s="47" t="s">
        <v>126</v>
      </c>
    </row>
    <row r="56" spans="1:8" x14ac:dyDescent="0.25">
      <c r="A56" s="52" t="s">
        <v>390</v>
      </c>
      <c r="B56" s="52" t="s">
        <v>373</v>
      </c>
      <c r="C56" s="50" t="s">
        <v>391</v>
      </c>
      <c r="D56" s="47">
        <v>2014</v>
      </c>
      <c r="E56" s="47" t="s">
        <v>227</v>
      </c>
      <c r="F56" s="47" t="s">
        <v>228</v>
      </c>
      <c r="G56" s="47" t="s">
        <v>40</v>
      </c>
      <c r="H56" s="47" t="s">
        <v>138</v>
      </c>
    </row>
    <row r="57" spans="1:8" x14ac:dyDescent="0.25">
      <c r="A57" s="52" t="s">
        <v>392</v>
      </c>
      <c r="B57" s="52" t="s">
        <v>373</v>
      </c>
      <c r="C57" s="50" t="s">
        <v>393</v>
      </c>
      <c r="D57" s="47">
        <v>2014</v>
      </c>
      <c r="E57" s="47" t="s">
        <v>227</v>
      </c>
      <c r="F57" s="47" t="s">
        <v>228</v>
      </c>
      <c r="G57" s="47" t="s">
        <v>40</v>
      </c>
      <c r="H57" s="47" t="s">
        <v>130</v>
      </c>
    </row>
    <row r="58" spans="1:8" x14ac:dyDescent="0.25">
      <c r="A58" s="52" t="s">
        <v>394</v>
      </c>
      <c r="B58" s="52" t="s">
        <v>373</v>
      </c>
      <c r="C58" s="50" t="s">
        <v>395</v>
      </c>
      <c r="D58" s="47">
        <v>2014</v>
      </c>
      <c r="E58" s="47" t="s">
        <v>129</v>
      </c>
      <c r="F58" s="47" t="s">
        <v>135</v>
      </c>
      <c r="G58" s="47" t="s">
        <v>41</v>
      </c>
      <c r="H58" s="47" t="s">
        <v>126</v>
      </c>
    </row>
    <row r="59" spans="1:8" x14ac:dyDescent="0.25">
      <c r="A59" s="52" t="s">
        <v>396</v>
      </c>
      <c r="B59" s="52" t="s">
        <v>373</v>
      </c>
      <c r="C59" s="50" t="s">
        <v>397</v>
      </c>
      <c r="D59" s="47">
        <v>2014</v>
      </c>
      <c r="E59" s="47" t="s">
        <v>129</v>
      </c>
      <c r="F59" s="47" t="s">
        <v>135</v>
      </c>
      <c r="G59" s="47" t="s">
        <v>41</v>
      </c>
      <c r="H59" s="47" t="s">
        <v>138</v>
      </c>
    </row>
    <row r="60" spans="1:8" x14ac:dyDescent="0.25">
      <c r="A60" s="52" t="s">
        <v>398</v>
      </c>
      <c r="B60" s="52" t="s">
        <v>373</v>
      </c>
      <c r="C60" s="50" t="s">
        <v>399</v>
      </c>
      <c r="D60" s="47">
        <v>2014</v>
      </c>
      <c r="E60" s="47" t="s">
        <v>129</v>
      </c>
      <c r="F60" s="47" t="s">
        <v>135</v>
      </c>
      <c r="G60" s="47" t="s">
        <v>41</v>
      </c>
      <c r="H60" s="47" t="s">
        <v>130</v>
      </c>
    </row>
    <row r="61" spans="1:8" x14ac:dyDescent="0.25">
      <c r="A61" s="52" t="s">
        <v>400</v>
      </c>
      <c r="B61" s="52" t="s">
        <v>373</v>
      </c>
      <c r="C61" s="50" t="s">
        <v>401</v>
      </c>
      <c r="D61" s="47">
        <v>2014</v>
      </c>
      <c r="E61" s="47" t="s">
        <v>227</v>
      </c>
      <c r="F61" s="47" t="s">
        <v>375</v>
      </c>
      <c r="G61" s="47" t="s">
        <v>38</v>
      </c>
      <c r="H61" s="47" t="s">
        <v>138</v>
      </c>
    </row>
    <row r="62" spans="1:8" x14ac:dyDescent="0.25">
      <c r="A62" s="52" t="s">
        <v>402</v>
      </c>
      <c r="B62" s="52" t="s">
        <v>373</v>
      </c>
      <c r="C62" s="50" t="s">
        <v>403</v>
      </c>
      <c r="D62" s="47">
        <v>2014</v>
      </c>
      <c r="E62" s="47" t="s">
        <v>227</v>
      </c>
      <c r="F62" s="47" t="s">
        <v>375</v>
      </c>
      <c r="G62" s="47" t="s">
        <v>36</v>
      </c>
      <c r="H62" s="47" t="s">
        <v>126</v>
      </c>
    </row>
    <row r="63" spans="1:8" x14ac:dyDescent="0.25">
      <c r="A63" s="52" t="s">
        <v>404</v>
      </c>
      <c r="B63" s="52" t="s">
        <v>373</v>
      </c>
      <c r="C63" s="50" t="s">
        <v>405</v>
      </c>
      <c r="D63" s="47">
        <v>2014</v>
      </c>
      <c r="E63" s="47" t="s">
        <v>129</v>
      </c>
      <c r="F63" s="47" t="s">
        <v>135</v>
      </c>
      <c r="G63" s="47" t="s">
        <v>39</v>
      </c>
      <c r="H63" s="47" t="s">
        <v>126</v>
      </c>
    </row>
    <row r="64" spans="1:8" x14ac:dyDescent="0.25">
      <c r="A64" s="52" t="s">
        <v>406</v>
      </c>
      <c r="B64" s="52" t="s">
        <v>373</v>
      </c>
      <c r="C64" s="50" t="s">
        <v>407</v>
      </c>
      <c r="D64" s="47">
        <v>2014</v>
      </c>
      <c r="E64" s="47" t="s">
        <v>129</v>
      </c>
      <c r="F64" s="47" t="s">
        <v>135</v>
      </c>
      <c r="G64" s="47" t="s">
        <v>39</v>
      </c>
      <c r="H64" s="47" t="s">
        <v>138</v>
      </c>
    </row>
    <row r="65" spans="1:8" x14ac:dyDescent="0.25">
      <c r="A65" s="52" t="s">
        <v>408</v>
      </c>
      <c r="B65" s="52" t="s">
        <v>373</v>
      </c>
      <c r="C65" s="50" t="s">
        <v>409</v>
      </c>
      <c r="D65" s="47">
        <v>2014</v>
      </c>
      <c r="E65" s="47" t="s">
        <v>129</v>
      </c>
      <c r="F65" s="47" t="s">
        <v>135</v>
      </c>
      <c r="G65" s="47" t="s">
        <v>39</v>
      </c>
      <c r="H65" s="47" t="s">
        <v>130</v>
      </c>
    </row>
    <row r="66" spans="1:8" x14ac:dyDescent="0.25">
      <c r="A66" s="52" t="s">
        <v>410</v>
      </c>
      <c r="B66" s="52" t="s">
        <v>373</v>
      </c>
      <c r="C66" s="50" t="s">
        <v>411</v>
      </c>
      <c r="D66" s="47">
        <v>2014</v>
      </c>
      <c r="E66" s="47" t="s">
        <v>227</v>
      </c>
      <c r="F66" s="47" t="s">
        <v>375</v>
      </c>
      <c r="G66" s="47" t="s">
        <v>36</v>
      </c>
      <c r="H66" s="47" t="s">
        <v>138</v>
      </c>
    </row>
    <row r="67" spans="1:8" x14ac:dyDescent="0.25">
      <c r="A67" s="52" t="s">
        <v>412</v>
      </c>
      <c r="B67" s="52" t="s">
        <v>373</v>
      </c>
      <c r="C67" s="50" t="s">
        <v>413</v>
      </c>
      <c r="D67" s="47">
        <v>2014</v>
      </c>
      <c r="E67" s="47" t="s">
        <v>227</v>
      </c>
      <c r="F67" s="47" t="s">
        <v>375</v>
      </c>
      <c r="G67" s="47" t="s">
        <v>36</v>
      </c>
      <c r="H67" s="47" t="s">
        <v>130</v>
      </c>
    </row>
    <row r="68" spans="1:8" x14ac:dyDescent="0.25">
      <c r="A68" s="52" t="s">
        <v>414</v>
      </c>
      <c r="B68" s="52" t="s">
        <v>373</v>
      </c>
      <c r="C68" s="50" t="s">
        <v>415</v>
      </c>
      <c r="D68" s="47">
        <v>2014</v>
      </c>
      <c r="E68" s="47" t="s">
        <v>129</v>
      </c>
      <c r="F68" s="47" t="s">
        <v>135</v>
      </c>
      <c r="G68" s="47" t="s">
        <v>40</v>
      </c>
      <c r="H68" s="47" t="s">
        <v>126</v>
      </c>
    </row>
    <row r="69" spans="1:8" x14ac:dyDescent="0.25">
      <c r="A69" s="52" t="s">
        <v>416</v>
      </c>
      <c r="B69" s="52" t="s">
        <v>373</v>
      </c>
      <c r="C69" s="50" t="s">
        <v>417</v>
      </c>
      <c r="D69" s="47">
        <v>2014</v>
      </c>
      <c r="E69" s="47" t="s">
        <v>129</v>
      </c>
      <c r="F69" s="47" t="s">
        <v>135</v>
      </c>
      <c r="G69" s="47" t="s">
        <v>40</v>
      </c>
      <c r="H69" s="47" t="s">
        <v>138</v>
      </c>
    </row>
    <row r="70" spans="1:8" x14ac:dyDescent="0.25">
      <c r="A70" s="52" t="s">
        <v>418</v>
      </c>
      <c r="B70" s="52" t="s">
        <v>373</v>
      </c>
      <c r="C70" s="50" t="s">
        <v>419</v>
      </c>
      <c r="D70" s="47">
        <v>2014</v>
      </c>
      <c r="E70" s="47" t="s">
        <v>129</v>
      </c>
      <c r="F70" s="47" t="s">
        <v>135</v>
      </c>
      <c r="G70" s="47" t="s">
        <v>40</v>
      </c>
      <c r="H70" s="47" t="s">
        <v>130</v>
      </c>
    </row>
    <row r="71" spans="1:8" x14ac:dyDescent="0.25">
      <c r="A71" s="52" t="s">
        <v>420</v>
      </c>
      <c r="B71" s="52" t="s">
        <v>373</v>
      </c>
      <c r="C71" s="50" t="s">
        <v>421</v>
      </c>
      <c r="D71" s="47">
        <v>2014</v>
      </c>
      <c r="E71" s="47" t="s">
        <v>227</v>
      </c>
      <c r="F71" s="47" t="s">
        <v>375</v>
      </c>
      <c r="G71" s="47" t="s">
        <v>38</v>
      </c>
      <c r="H71" s="47" t="s">
        <v>130</v>
      </c>
    </row>
    <row r="72" spans="1:8" x14ac:dyDescent="0.25">
      <c r="A72" s="52" t="s">
        <v>422</v>
      </c>
      <c r="B72" s="52" t="s">
        <v>373</v>
      </c>
      <c r="C72" s="50" t="s">
        <v>423</v>
      </c>
      <c r="D72" s="47">
        <v>2014</v>
      </c>
      <c r="E72" s="47" t="s">
        <v>227</v>
      </c>
      <c r="F72" s="47" t="s">
        <v>375</v>
      </c>
      <c r="G72" s="47" t="s">
        <v>37</v>
      </c>
      <c r="H72" s="47" t="s">
        <v>126</v>
      </c>
    </row>
    <row r="73" spans="1:8" x14ac:dyDescent="0.25">
      <c r="A73" s="52" t="s">
        <v>424</v>
      </c>
      <c r="B73" s="52" t="s">
        <v>373</v>
      </c>
      <c r="C73" s="50" t="s">
        <v>425</v>
      </c>
      <c r="D73" s="47">
        <v>2014</v>
      </c>
      <c r="E73" s="47" t="s">
        <v>227</v>
      </c>
      <c r="F73" s="47" t="s">
        <v>375</v>
      </c>
      <c r="G73" s="47" t="s">
        <v>37</v>
      </c>
      <c r="H73" s="47" t="s">
        <v>138</v>
      </c>
    </row>
    <row r="74" spans="1:8" x14ac:dyDescent="0.25">
      <c r="A74" s="52" t="s">
        <v>426</v>
      </c>
      <c r="B74" s="52" t="s">
        <v>373</v>
      </c>
      <c r="C74" s="50" t="s">
        <v>427</v>
      </c>
      <c r="D74" s="47">
        <v>2014</v>
      </c>
      <c r="E74" s="47" t="s">
        <v>227</v>
      </c>
      <c r="F74" s="47" t="s">
        <v>375</v>
      </c>
      <c r="G74" s="47" t="s">
        <v>37</v>
      </c>
      <c r="H74" s="47" t="s">
        <v>130</v>
      </c>
    </row>
    <row r="75" spans="1:8" x14ac:dyDescent="0.25">
      <c r="A75" s="52" t="s">
        <v>337</v>
      </c>
      <c r="B75" s="52" t="s">
        <v>338</v>
      </c>
      <c r="C75" s="50" t="s">
        <v>339</v>
      </c>
      <c r="D75" s="47">
        <v>2014</v>
      </c>
      <c r="E75" s="47" t="s">
        <v>340</v>
      </c>
      <c r="F75" s="47" t="s">
        <v>341</v>
      </c>
      <c r="G75" s="47" t="s">
        <v>21</v>
      </c>
      <c r="H75" s="47" t="s">
        <v>126</v>
      </c>
    </row>
    <row r="76" spans="1:8" x14ac:dyDescent="0.25">
      <c r="A76" s="52" t="s">
        <v>342</v>
      </c>
      <c r="B76" s="52" t="s">
        <v>338</v>
      </c>
      <c r="C76" s="50" t="s">
        <v>343</v>
      </c>
      <c r="D76" s="47">
        <v>2014</v>
      </c>
      <c r="E76" s="47" t="s">
        <v>340</v>
      </c>
      <c r="F76" s="47" t="s">
        <v>341</v>
      </c>
      <c r="G76" s="47" t="s">
        <v>21</v>
      </c>
      <c r="H76" s="47" t="s">
        <v>138</v>
      </c>
    </row>
    <row r="77" spans="1:8" x14ac:dyDescent="0.25">
      <c r="A77" s="52" t="s">
        <v>344</v>
      </c>
      <c r="B77" s="52" t="s">
        <v>338</v>
      </c>
      <c r="C77" s="50" t="s">
        <v>345</v>
      </c>
      <c r="D77" s="47">
        <v>2014</v>
      </c>
      <c r="E77" s="47" t="s">
        <v>340</v>
      </c>
      <c r="F77" s="47" t="s">
        <v>341</v>
      </c>
      <c r="G77" s="47" t="s">
        <v>21</v>
      </c>
      <c r="H77" s="47" t="s">
        <v>130</v>
      </c>
    </row>
    <row r="78" spans="1:8" x14ac:dyDescent="0.25">
      <c r="A78" s="52" t="s">
        <v>346</v>
      </c>
      <c r="B78" s="52" t="s">
        <v>347</v>
      </c>
      <c r="C78" s="50" t="s">
        <v>348</v>
      </c>
      <c r="D78" s="47">
        <v>2014</v>
      </c>
      <c r="E78" s="47" t="s">
        <v>129</v>
      </c>
      <c r="F78" s="47" t="s">
        <v>349</v>
      </c>
      <c r="G78" s="47" t="s">
        <v>44</v>
      </c>
      <c r="H78" s="47" t="s">
        <v>126</v>
      </c>
    </row>
    <row r="79" spans="1:8" x14ac:dyDescent="0.25">
      <c r="A79" s="52" t="s">
        <v>350</v>
      </c>
      <c r="B79" s="52" t="s">
        <v>347</v>
      </c>
      <c r="C79" s="50" t="s">
        <v>351</v>
      </c>
      <c r="D79" s="47">
        <v>2014</v>
      </c>
      <c r="E79" s="47" t="s">
        <v>129</v>
      </c>
      <c r="F79" s="47" t="s">
        <v>349</v>
      </c>
      <c r="G79" s="47" t="s">
        <v>44</v>
      </c>
      <c r="H79" s="47" t="s">
        <v>138</v>
      </c>
    </row>
    <row r="80" spans="1:8" x14ac:dyDescent="0.25">
      <c r="A80" s="52" t="s">
        <v>352</v>
      </c>
      <c r="B80" s="52" t="s">
        <v>347</v>
      </c>
      <c r="C80" s="50" t="s">
        <v>353</v>
      </c>
      <c r="D80" s="47">
        <v>2014</v>
      </c>
      <c r="E80" s="47" t="s">
        <v>129</v>
      </c>
      <c r="F80" s="47" t="s">
        <v>349</v>
      </c>
      <c r="G80" s="47" t="s">
        <v>44</v>
      </c>
      <c r="H80" s="47" t="s">
        <v>130</v>
      </c>
    </row>
    <row r="81" spans="1:8" x14ac:dyDescent="0.25">
      <c r="A81" s="52" t="s">
        <v>354</v>
      </c>
      <c r="B81" s="52" t="s">
        <v>347</v>
      </c>
      <c r="C81" s="50" t="s">
        <v>355</v>
      </c>
      <c r="D81" s="47">
        <v>2014</v>
      </c>
      <c r="E81" s="47" t="s">
        <v>129</v>
      </c>
      <c r="F81" s="47" t="s">
        <v>349</v>
      </c>
      <c r="G81" s="47" t="s">
        <v>43</v>
      </c>
      <c r="H81" s="47" t="s">
        <v>126</v>
      </c>
    </row>
    <row r="82" spans="1:8" x14ac:dyDescent="0.25">
      <c r="A82" s="52" t="s">
        <v>356</v>
      </c>
      <c r="B82" s="52" t="s">
        <v>347</v>
      </c>
      <c r="C82" s="50" t="s">
        <v>357</v>
      </c>
      <c r="D82" s="47">
        <v>2014</v>
      </c>
      <c r="E82" s="47" t="s">
        <v>129</v>
      </c>
      <c r="F82" s="47" t="s">
        <v>349</v>
      </c>
      <c r="G82" s="47" t="s">
        <v>43</v>
      </c>
      <c r="H82" s="47" t="s">
        <v>138</v>
      </c>
    </row>
    <row r="83" spans="1:8" x14ac:dyDescent="0.25">
      <c r="A83" s="52" t="s">
        <v>358</v>
      </c>
      <c r="B83" s="52" t="s">
        <v>347</v>
      </c>
      <c r="C83" s="50" t="s">
        <v>359</v>
      </c>
      <c r="D83" s="47">
        <v>2014</v>
      </c>
      <c r="E83" s="47" t="s">
        <v>129</v>
      </c>
      <c r="F83" s="47" t="s">
        <v>349</v>
      </c>
      <c r="G83" s="47" t="s">
        <v>43</v>
      </c>
      <c r="H83" s="47" t="s">
        <v>130</v>
      </c>
    </row>
    <row r="84" spans="1:8" x14ac:dyDescent="0.25">
      <c r="A84" s="52" t="s">
        <v>360</v>
      </c>
      <c r="B84" s="52" t="s">
        <v>347</v>
      </c>
      <c r="C84" s="50" t="s">
        <v>361</v>
      </c>
      <c r="D84" s="47">
        <v>2014</v>
      </c>
      <c r="E84" s="47" t="s">
        <v>129</v>
      </c>
      <c r="F84" s="47" t="s">
        <v>349</v>
      </c>
      <c r="G84" s="47" t="s">
        <v>42</v>
      </c>
      <c r="H84" s="47" t="s">
        <v>126</v>
      </c>
    </row>
    <row r="85" spans="1:8" x14ac:dyDescent="0.25">
      <c r="A85" s="52" t="s">
        <v>362</v>
      </c>
      <c r="B85" s="52" t="s">
        <v>347</v>
      </c>
      <c r="C85" s="50" t="s">
        <v>363</v>
      </c>
      <c r="D85" s="47">
        <v>2014</v>
      </c>
      <c r="E85" s="47" t="s">
        <v>129</v>
      </c>
      <c r="F85" s="47" t="s">
        <v>349</v>
      </c>
      <c r="G85" s="47" t="s">
        <v>42</v>
      </c>
      <c r="H85" s="47" t="s">
        <v>138</v>
      </c>
    </row>
    <row r="86" spans="1:8" x14ac:dyDescent="0.25">
      <c r="A86" s="52" t="s">
        <v>364</v>
      </c>
      <c r="B86" s="52" t="s">
        <v>347</v>
      </c>
      <c r="C86" s="50" t="s">
        <v>365</v>
      </c>
      <c r="D86" s="47">
        <v>2014</v>
      </c>
      <c r="E86" s="47" t="s">
        <v>129</v>
      </c>
      <c r="F86" s="47" t="s">
        <v>349</v>
      </c>
      <c r="G86" s="47" t="s">
        <v>42</v>
      </c>
      <c r="H86" s="47" t="s">
        <v>130</v>
      </c>
    </row>
    <row r="87" spans="1:8" x14ac:dyDescent="0.25">
      <c r="A87" s="52" t="s">
        <v>366</v>
      </c>
      <c r="B87" s="52" t="s">
        <v>347</v>
      </c>
      <c r="C87" s="50" t="s">
        <v>367</v>
      </c>
      <c r="D87" s="47">
        <v>2014</v>
      </c>
      <c r="E87" s="47" t="s">
        <v>129</v>
      </c>
      <c r="F87" s="47" t="s">
        <v>349</v>
      </c>
      <c r="G87" s="47" t="s">
        <v>41</v>
      </c>
      <c r="H87" s="47" t="s">
        <v>126</v>
      </c>
    </row>
    <row r="88" spans="1:8" x14ac:dyDescent="0.25">
      <c r="A88" s="52" t="s">
        <v>368</v>
      </c>
      <c r="B88" s="52" t="s">
        <v>347</v>
      </c>
      <c r="C88" s="50" t="s">
        <v>369</v>
      </c>
      <c r="D88" s="47">
        <v>2014</v>
      </c>
      <c r="E88" s="47" t="s">
        <v>129</v>
      </c>
      <c r="F88" s="47" t="s">
        <v>349</v>
      </c>
      <c r="G88" s="47" t="s">
        <v>41</v>
      </c>
      <c r="H88" s="47" t="s">
        <v>138</v>
      </c>
    </row>
    <row r="89" spans="1:8" x14ac:dyDescent="0.25">
      <c r="A89" s="52" t="s">
        <v>370</v>
      </c>
      <c r="B89" s="52" t="s">
        <v>347</v>
      </c>
      <c r="C89" s="50" t="s">
        <v>371</v>
      </c>
      <c r="D89" s="47">
        <v>2014</v>
      </c>
      <c r="E89" s="47" t="s">
        <v>129</v>
      </c>
      <c r="F89" s="47" t="s">
        <v>349</v>
      </c>
      <c r="G89" s="47" t="s">
        <v>41</v>
      </c>
      <c r="H89" s="47" t="s">
        <v>130</v>
      </c>
    </row>
    <row r="90" spans="1:8" x14ac:dyDescent="0.25">
      <c r="A90" s="53" t="s">
        <v>301</v>
      </c>
      <c r="B90" s="53" t="s">
        <v>123</v>
      </c>
      <c r="C90" s="54" t="s">
        <v>302</v>
      </c>
      <c r="D90" s="47">
        <v>2008</v>
      </c>
      <c r="E90" s="47" t="s">
        <v>125</v>
      </c>
      <c r="F90" s="47" t="s">
        <v>12</v>
      </c>
      <c r="G90" s="47" t="s">
        <v>41</v>
      </c>
      <c r="H90" s="47" t="s">
        <v>126</v>
      </c>
    </row>
    <row r="91" spans="1:8" x14ac:dyDescent="0.25">
      <c r="A91" s="53" t="s">
        <v>303</v>
      </c>
      <c r="B91" s="53" t="s">
        <v>123</v>
      </c>
      <c r="C91" s="54" t="s">
        <v>304</v>
      </c>
      <c r="D91" s="47">
        <v>2008</v>
      </c>
      <c r="E91" s="47" t="s">
        <v>125</v>
      </c>
      <c r="F91" s="47" t="s">
        <v>12</v>
      </c>
      <c r="G91" s="47" t="s">
        <v>41</v>
      </c>
      <c r="H91" s="47" t="s">
        <v>130</v>
      </c>
    </row>
    <row r="92" spans="1:8" x14ac:dyDescent="0.25">
      <c r="A92" s="53" t="s">
        <v>305</v>
      </c>
      <c r="B92" s="53" t="s">
        <v>123</v>
      </c>
      <c r="C92" s="54" t="s">
        <v>306</v>
      </c>
      <c r="D92" s="47">
        <v>2008</v>
      </c>
      <c r="E92" s="47" t="s">
        <v>125</v>
      </c>
      <c r="F92" s="47" t="s">
        <v>12</v>
      </c>
      <c r="G92" s="47" t="s">
        <v>45</v>
      </c>
      <c r="H92" s="47" t="s">
        <v>130</v>
      </c>
    </row>
    <row r="93" spans="1:8" x14ac:dyDescent="0.25">
      <c r="A93" s="53" t="s">
        <v>307</v>
      </c>
      <c r="B93" s="53" t="s">
        <v>123</v>
      </c>
      <c r="C93" s="54" t="s">
        <v>308</v>
      </c>
      <c r="D93" s="47">
        <v>2008</v>
      </c>
      <c r="E93" s="47" t="s">
        <v>125</v>
      </c>
      <c r="F93" s="47" t="s">
        <v>12</v>
      </c>
      <c r="G93" s="47" t="s">
        <v>46</v>
      </c>
      <c r="H93" s="47" t="s">
        <v>130</v>
      </c>
    </row>
    <row r="94" spans="1:8" x14ac:dyDescent="0.25">
      <c r="A94" s="53" t="s">
        <v>309</v>
      </c>
      <c r="B94" s="53" t="s">
        <v>123</v>
      </c>
      <c r="C94" s="54" t="s">
        <v>310</v>
      </c>
      <c r="D94" s="47">
        <v>2008</v>
      </c>
      <c r="E94" s="47" t="s">
        <v>125</v>
      </c>
      <c r="F94" s="47" t="s">
        <v>12</v>
      </c>
      <c r="G94" s="47" t="s">
        <v>42</v>
      </c>
      <c r="H94" s="47" t="s">
        <v>130</v>
      </c>
    </row>
    <row r="95" spans="1:8" x14ac:dyDescent="0.25">
      <c r="A95" s="53" t="s">
        <v>311</v>
      </c>
      <c r="B95" s="53" t="s">
        <v>123</v>
      </c>
      <c r="C95" s="54" t="s">
        <v>312</v>
      </c>
      <c r="D95" s="47">
        <v>2008</v>
      </c>
      <c r="E95" s="47" t="s">
        <v>125</v>
      </c>
      <c r="F95" s="47" t="s">
        <v>12</v>
      </c>
      <c r="G95" s="47" t="s">
        <v>47</v>
      </c>
      <c r="H95" s="47" t="s">
        <v>130</v>
      </c>
    </row>
    <row r="96" spans="1:8" x14ac:dyDescent="0.25">
      <c r="A96" s="53" t="s">
        <v>313</v>
      </c>
      <c r="B96" s="53" t="s">
        <v>123</v>
      </c>
      <c r="C96" s="54" t="s">
        <v>314</v>
      </c>
      <c r="D96" s="47">
        <v>2008</v>
      </c>
      <c r="E96" s="47" t="s">
        <v>125</v>
      </c>
      <c r="F96" s="47" t="s">
        <v>12</v>
      </c>
      <c r="G96" s="47" t="s">
        <v>41</v>
      </c>
      <c r="H96" s="47" t="s">
        <v>138</v>
      </c>
    </row>
    <row r="97" spans="1:8" x14ac:dyDescent="0.25">
      <c r="A97" s="53" t="s">
        <v>315</v>
      </c>
      <c r="B97" s="53" t="s">
        <v>123</v>
      </c>
      <c r="C97" s="54" t="s">
        <v>316</v>
      </c>
      <c r="D97" s="47">
        <v>2008</v>
      </c>
      <c r="E97" s="47" t="s">
        <v>125</v>
      </c>
      <c r="F97" s="47" t="s">
        <v>12</v>
      </c>
      <c r="G97" s="47" t="s">
        <v>45</v>
      </c>
      <c r="H97" s="47" t="s">
        <v>138</v>
      </c>
    </row>
    <row r="98" spans="1:8" x14ac:dyDescent="0.25">
      <c r="A98" s="53" t="s">
        <v>317</v>
      </c>
      <c r="B98" s="53" t="s">
        <v>123</v>
      </c>
      <c r="C98" s="54" t="s">
        <v>318</v>
      </c>
      <c r="D98" s="47">
        <v>2008</v>
      </c>
      <c r="E98" s="47" t="s">
        <v>125</v>
      </c>
      <c r="F98" s="47" t="s">
        <v>12</v>
      </c>
      <c r="G98" s="47" t="s">
        <v>46</v>
      </c>
      <c r="H98" s="47" t="s">
        <v>138</v>
      </c>
    </row>
    <row r="99" spans="1:8" x14ac:dyDescent="0.25">
      <c r="A99" s="53" t="s">
        <v>319</v>
      </c>
      <c r="B99" s="53" t="s">
        <v>123</v>
      </c>
      <c r="C99" s="54" t="s">
        <v>320</v>
      </c>
      <c r="D99" s="47">
        <v>2008</v>
      </c>
      <c r="E99" s="47" t="s">
        <v>125</v>
      </c>
      <c r="F99" s="47" t="s">
        <v>12</v>
      </c>
      <c r="G99" s="47" t="s">
        <v>42</v>
      </c>
      <c r="H99" s="47" t="s">
        <v>138</v>
      </c>
    </row>
    <row r="100" spans="1:8" x14ac:dyDescent="0.25">
      <c r="A100" s="53" t="s">
        <v>321</v>
      </c>
      <c r="B100" s="53" t="s">
        <v>123</v>
      </c>
      <c r="C100" s="54" t="s">
        <v>322</v>
      </c>
      <c r="D100" s="47">
        <v>2008</v>
      </c>
      <c r="E100" s="47" t="s">
        <v>125</v>
      </c>
      <c r="F100" s="47" t="s">
        <v>12</v>
      </c>
      <c r="G100" s="47" t="s">
        <v>47</v>
      </c>
      <c r="H100" s="47" t="s">
        <v>138</v>
      </c>
    </row>
    <row r="101" spans="1:8" x14ac:dyDescent="0.25">
      <c r="A101" s="53" t="s">
        <v>323</v>
      </c>
      <c r="B101" s="53" t="s">
        <v>123</v>
      </c>
      <c r="C101" s="54" t="s">
        <v>324</v>
      </c>
      <c r="D101" s="47">
        <v>2008</v>
      </c>
      <c r="E101" s="47" t="s">
        <v>125</v>
      </c>
      <c r="F101" s="47" t="s">
        <v>12</v>
      </c>
      <c r="G101" s="47" t="s">
        <v>45</v>
      </c>
      <c r="H101" s="47" t="s">
        <v>126</v>
      </c>
    </row>
    <row r="102" spans="1:8" x14ac:dyDescent="0.25">
      <c r="A102" s="53" t="s">
        <v>325</v>
      </c>
      <c r="B102" s="53" t="s">
        <v>123</v>
      </c>
      <c r="C102" s="54" t="s">
        <v>326</v>
      </c>
      <c r="D102" s="47">
        <v>2008</v>
      </c>
      <c r="E102" s="47" t="s">
        <v>125</v>
      </c>
      <c r="F102" s="47" t="s">
        <v>12</v>
      </c>
      <c r="G102" s="47" t="s">
        <v>46</v>
      </c>
      <c r="H102" s="47" t="s">
        <v>126</v>
      </c>
    </row>
    <row r="103" spans="1:8" x14ac:dyDescent="0.25">
      <c r="A103" s="53" t="s">
        <v>327</v>
      </c>
      <c r="B103" s="53" t="s">
        <v>123</v>
      </c>
      <c r="C103" s="54" t="s">
        <v>328</v>
      </c>
      <c r="D103" s="47">
        <v>2008</v>
      </c>
      <c r="E103" s="47" t="s">
        <v>125</v>
      </c>
      <c r="F103" s="47" t="s">
        <v>12</v>
      </c>
      <c r="G103" s="47" t="s">
        <v>42</v>
      </c>
      <c r="H103" s="47" t="s">
        <v>126</v>
      </c>
    </row>
    <row r="104" spans="1:8" x14ac:dyDescent="0.25">
      <c r="A104" s="53" t="s">
        <v>329</v>
      </c>
      <c r="B104" s="53" t="s">
        <v>123</v>
      </c>
      <c r="C104" s="54" t="s">
        <v>330</v>
      </c>
      <c r="D104" s="47">
        <v>2008</v>
      </c>
      <c r="E104" s="47" t="s">
        <v>125</v>
      </c>
      <c r="F104" s="47" t="s">
        <v>12</v>
      </c>
      <c r="G104" s="47" t="s">
        <v>47</v>
      </c>
      <c r="H104" s="47" t="s">
        <v>126</v>
      </c>
    </row>
    <row r="105" spans="1:8" x14ac:dyDescent="0.25">
      <c r="A105" s="53" t="s">
        <v>331</v>
      </c>
      <c r="B105" s="53" t="s">
        <v>123</v>
      </c>
      <c r="C105" s="54" t="s">
        <v>332</v>
      </c>
      <c r="D105" s="47">
        <v>2008</v>
      </c>
      <c r="E105" s="47" t="s">
        <v>125</v>
      </c>
      <c r="F105" s="47" t="s">
        <v>12</v>
      </c>
      <c r="G105" s="47" t="s">
        <v>48</v>
      </c>
      <c r="H105" s="47" t="s">
        <v>130</v>
      </c>
    </row>
    <row r="106" spans="1:8" x14ac:dyDescent="0.25">
      <c r="A106" s="53" t="s">
        <v>333</v>
      </c>
      <c r="B106" s="53" t="s">
        <v>123</v>
      </c>
      <c r="C106" s="54" t="s">
        <v>334</v>
      </c>
      <c r="D106" s="47">
        <v>2008</v>
      </c>
      <c r="E106" s="47" t="s">
        <v>125</v>
      </c>
      <c r="F106" s="47" t="s">
        <v>12</v>
      </c>
      <c r="G106" s="47" t="s">
        <v>48</v>
      </c>
      <c r="H106" s="47" t="s">
        <v>138</v>
      </c>
    </row>
    <row r="107" spans="1:8" x14ac:dyDescent="0.25">
      <c r="A107" s="53" t="s">
        <v>335</v>
      </c>
      <c r="B107" s="53" t="s">
        <v>123</v>
      </c>
      <c r="C107" s="54" t="s">
        <v>336</v>
      </c>
      <c r="D107" s="47">
        <v>2008</v>
      </c>
      <c r="E107" s="47" t="s">
        <v>125</v>
      </c>
      <c r="F107" s="47" t="s">
        <v>12</v>
      </c>
      <c r="G107" s="47" t="s">
        <v>48</v>
      </c>
      <c r="H107" s="47" t="s">
        <v>126</v>
      </c>
    </row>
    <row r="108" spans="1:8" x14ac:dyDescent="0.25">
      <c r="A108" s="53" t="s">
        <v>127</v>
      </c>
      <c r="B108" s="53" t="s">
        <v>123</v>
      </c>
      <c r="C108" s="50" t="s">
        <v>128</v>
      </c>
      <c r="D108" s="47">
        <v>2013</v>
      </c>
      <c r="E108" s="47" t="s">
        <v>129</v>
      </c>
      <c r="F108" s="47" t="s">
        <v>11</v>
      </c>
      <c r="G108" s="47" t="s">
        <v>36</v>
      </c>
      <c r="H108" s="47" t="s">
        <v>130</v>
      </c>
    </row>
    <row r="109" spans="1:8" x14ac:dyDescent="0.25">
      <c r="A109" s="53" t="s">
        <v>131</v>
      </c>
      <c r="B109" s="53" t="s">
        <v>123</v>
      </c>
      <c r="C109" s="50" t="s">
        <v>132</v>
      </c>
      <c r="D109" s="47">
        <v>2013</v>
      </c>
      <c r="E109" s="47" t="s">
        <v>129</v>
      </c>
      <c r="F109" s="47" t="s">
        <v>11</v>
      </c>
      <c r="G109" s="47" t="s">
        <v>41</v>
      </c>
      <c r="H109" s="47" t="s">
        <v>126</v>
      </c>
    </row>
    <row r="110" spans="1:8" x14ac:dyDescent="0.25">
      <c r="A110" s="53" t="s">
        <v>163</v>
      </c>
      <c r="B110" s="53" t="s">
        <v>123</v>
      </c>
      <c r="C110" s="50" t="s">
        <v>164</v>
      </c>
      <c r="D110" s="47">
        <v>2013</v>
      </c>
      <c r="E110" s="47" t="s">
        <v>129</v>
      </c>
      <c r="F110" s="47" t="s">
        <v>11</v>
      </c>
      <c r="G110" s="47" t="s">
        <v>51</v>
      </c>
      <c r="H110" s="47" t="s">
        <v>126</v>
      </c>
    </row>
    <row r="111" spans="1:8" x14ac:dyDescent="0.25">
      <c r="A111" s="53" t="s">
        <v>171</v>
      </c>
      <c r="B111" s="53" t="s">
        <v>123</v>
      </c>
      <c r="C111" s="50" t="s">
        <v>172</v>
      </c>
      <c r="D111" s="47">
        <v>2013</v>
      </c>
      <c r="E111" s="47" t="s">
        <v>129</v>
      </c>
      <c r="F111" s="47" t="s">
        <v>11</v>
      </c>
      <c r="G111" s="47" t="s">
        <v>51</v>
      </c>
      <c r="H111" s="47" t="s">
        <v>138</v>
      </c>
    </row>
    <row r="112" spans="1:8" x14ac:dyDescent="0.25">
      <c r="A112" s="53" t="s">
        <v>173</v>
      </c>
      <c r="B112" s="53" t="s">
        <v>123</v>
      </c>
      <c r="C112" s="50" t="s">
        <v>174</v>
      </c>
      <c r="D112" s="47">
        <v>2013</v>
      </c>
      <c r="E112" s="47" t="s">
        <v>129</v>
      </c>
      <c r="F112" s="47" t="s">
        <v>11</v>
      </c>
      <c r="G112" s="47" t="s">
        <v>51</v>
      </c>
      <c r="H112" s="47" t="s">
        <v>130</v>
      </c>
    </row>
    <row r="113" spans="1:8" x14ac:dyDescent="0.25">
      <c r="A113" s="53" t="s">
        <v>201</v>
      </c>
      <c r="B113" s="53" t="s">
        <v>123</v>
      </c>
      <c r="C113" s="50" t="s">
        <v>202</v>
      </c>
      <c r="D113" s="47">
        <v>2013</v>
      </c>
      <c r="E113" s="47" t="s">
        <v>129</v>
      </c>
      <c r="F113" s="47" t="s">
        <v>11</v>
      </c>
      <c r="G113" s="47" t="s">
        <v>52</v>
      </c>
      <c r="H113" s="47" t="s">
        <v>126</v>
      </c>
    </row>
    <row r="114" spans="1:8" x14ac:dyDescent="0.25">
      <c r="A114" s="53" t="s">
        <v>203</v>
      </c>
      <c r="B114" s="53" t="s">
        <v>123</v>
      </c>
      <c r="C114" s="50" t="s">
        <v>204</v>
      </c>
      <c r="D114" s="47">
        <v>2013</v>
      </c>
      <c r="E114" s="47" t="s">
        <v>129</v>
      </c>
      <c r="F114" s="47" t="s">
        <v>11</v>
      </c>
      <c r="G114" s="47" t="s">
        <v>52</v>
      </c>
      <c r="H114" s="47" t="s">
        <v>138</v>
      </c>
    </row>
    <row r="115" spans="1:8" x14ac:dyDescent="0.25">
      <c r="A115" s="53" t="s">
        <v>205</v>
      </c>
      <c r="B115" s="53" t="s">
        <v>123</v>
      </c>
      <c r="C115" s="50" t="s">
        <v>206</v>
      </c>
      <c r="D115" s="47">
        <v>2013</v>
      </c>
      <c r="E115" s="47" t="s">
        <v>129</v>
      </c>
      <c r="F115" s="47" t="s">
        <v>11</v>
      </c>
      <c r="G115" s="47" t="s">
        <v>52</v>
      </c>
      <c r="H115" s="47" t="s">
        <v>130</v>
      </c>
    </row>
    <row r="116" spans="1:8" x14ac:dyDescent="0.25">
      <c r="A116" s="53" t="s">
        <v>207</v>
      </c>
      <c r="B116" s="53" t="s">
        <v>123</v>
      </c>
      <c r="C116" s="50" t="s">
        <v>208</v>
      </c>
      <c r="D116" s="47">
        <v>2013</v>
      </c>
      <c r="E116" s="47" t="s">
        <v>129</v>
      </c>
      <c r="F116" s="47" t="s">
        <v>11</v>
      </c>
      <c r="G116" s="47" t="s">
        <v>36</v>
      </c>
      <c r="H116" s="47" t="s">
        <v>126</v>
      </c>
    </row>
    <row r="117" spans="1:8" x14ac:dyDescent="0.25">
      <c r="A117" s="53" t="s">
        <v>209</v>
      </c>
      <c r="B117" s="53" t="s">
        <v>123</v>
      </c>
      <c r="C117" s="50" t="s">
        <v>210</v>
      </c>
      <c r="D117" s="47">
        <v>2013</v>
      </c>
      <c r="E117" s="47" t="s">
        <v>129</v>
      </c>
      <c r="F117" s="47" t="s">
        <v>11</v>
      </c>
      <c r="G117" s="47" t="s">
        <v>36</v>
      </c>
      <c r="H117" s="47" t="s">
        <v>138</v>
      </c>
    </row>
    <row r="118" spans="1:8" x14ac:dyDescent="0.25">
      <c r="A118" s="53" t="s">
        <v>217</v>
      </c>
      <c r="B118" s="53" t="s">
        <v>123</v>
      </c>
      <c r="C118" s="50" t="s">
        <v>218</v>
      </c>
      <c r="D118" s="47">
        <v>2013</v>
      </c>
      <c r="E118" s="47" t="s">
        <v>129</v>
      </c>
      <c r="F118" s="47" t="s">
        <v>11</v>
      </c>
      <c r="G118" s="47" t="s">
        <v>41</v>
      </c>
      <c r="H118" s="47" t="s">
        <v>138</v>
      </c>
    </row>
    <row r="119" spans="1:8" x14ac:dyDescent="0.25">
      <c r="A119" s="53" t="s">
        <v>239</v>
      </c>
      <c r="B119" s="53" t="s">
        <v>123</v>
      </c>
      <c r="C119" s="50" t="s">
        <v>240</v>
      </c>
      <c r="D119" s="47">
        <v>2013</v>
      </c>
      <c r="E119" s="47" t="s">
        <v>129</v>
      </c>
      <c r="F119" s="47" t="s">
        <v>11</v>
      </c>
      <c r="G119" s="47" t="s">
        <v>49</v>
      </c>
      <c r="H119" s="47" t="s">
        <v>126</v>
      </c>
    </row>
    <row r="120" spans="1:8" x14ac:dyDescent="0.25">
      <c r="A120" s="53" t="s">
        <v>247</v>
      </c>
      <c r="B120" s="53" t="s">
        <v>123</v>
      </c>
      <c r="C120" s="50" t="s">
        <v>248</v>
      </c>
      <c r="D120" s="47">
        <v>2013</v>
      </c>
      <c r="E120" s="47" t="s">
        <v>129</v>
      </c>
      <c r="F120" s="47" t="s">
        <v>11</v>
      </c>
      <c r="G120" s="47" t="s">
        <v>49</v>
      </c>
      <c r="H120" s="47" t="s">
        <v>138</v>
      </c>
    </row>
    <row r="121" spans="1:8" x14ac:dyDescent="0.25">
      <c r="A121" s="53" t="s">
        <v>249</v>
      </c>
      <c r="B121" s="53" t="s">
        <v>123</v>
      </c>
      <c r="C121" s="50" t="s">
        <v>250</v>
      </c>
      <c r="D121" s="47">
        <v>2013</v>
      </c>
      <c r="E121" s="47" t="s">
        <v>129</v>
      </c>
      <c r="F121" s="47" t="s">
        <v>11</v>
      </c>
      <c r="G121" s="47" t="s">
        <v>41</v>
      </c>
      <c r="H121" s="47" t="s">
        <v>130</v>
      </c>
    </row>
    <row r="122" spans="1:8" x14ac:dyDescent="0.25">
      <c r="A122" s="53" t="s">
        <v>251</v>
      </c>
      <c r="B122" s="53" t="s">
        <v>123</v>
      </c>
      <c r="C122" s="50" t="s">
        <v>252</v>
      </c>
      <c r="D122" s="47">
        <v>2013</v>
      </c>
      <c r="E122" s="47" t="s">
        <v>129</v>
      </c>
      <c r="F122" s="47" t="s">
        <v>11</v>
      </c>
      <c r="G122" s="47" t="s">
        <v>49</v>
      </c>
      <c r="H122" s="47" t="s">
        <v>130</v>
      </c>
    </row>
    <row r="123" spans="1:8" x14ac:dyDescent="0.25">
      <c r="A123" s="53" t="s">
        <v>289</v>
      </c>
      <c r="B123" s="53" t="s">
        <v>123</v>
      </c>
      <c r="C123" s="50" t="s">
        <v>290</v>
      </c>
      <c r="D123" s="47">
        <v>2013</v>
      </c>
      <c r="E123" s="47" t="s">
        <v>129</v>
      </c>
      <c r="F123" s="47" t="s">
        <v>11</v>
      </c>
      <c r="G123" s="47" t="s">
        <v>50</v>
      </c>
      <c r="H123" s="47" t="s">
        <v>126</v>
      </c>
    </row>
    <row r="124" spans="1:8" x14ac:dyDescent="0.25">
      <c r="A124" s="53" t="s">
        <v>291</v>
      </c>
      <c r="B124" s="53" t="s">
        <v>123</v>
      </c>
      <c r="C124" s="50" t="s">
        <v>292</v>
      </c>
      <c r="D124" s="47">
        <v>2013</v>
      </c>
      <c r="E124" s="47" t="s">
        <v>129</v>
      </c>
      <c r="F124" s="47" t="s">
        <v>11</v>
      </c>
      <c r="G124" s="47" t="s">
        <v>50</v>
      </c>
      <c r="H124" s="47" t="s">
        <v>138</v>
      </c>
    </row>
    <row r="125" spans="1:8" x14ac:dyDescent="0.25">
      <c r="A125" s="53" t="s">
        <v>299</v>
      </c>
      <c r="B125" s="53" t="s">
        <v>123</v>
      </c>
      <c r="C125" s="50" t="s">
        <v>300</v>
      </c>
      <c r="D125" s="47">
        <v>2013</v>
      </c>
      <c r="E125" s="47" t="s">
        <v>129</v>
      </c>
      <c r="F125" s="47" t="s">
        <v>11</v>
      </c>
      <c r="G125" s="47" t="s">
        <v>50</v>
      </c>
      <c r="H125" s="47" t="s">
        <v>130</v>
      </c>
    </row>
    <row r="126" spans="1:8" x14ac:dyDescent="0.25">
      <c r="A126" s="53" t="s">
        <v>211</v>
      </c>
      <c r="B126" s="53" t="s">
        <v>123</v>
      </c>
      <c r="C126" s="50" t="s">
        <v>212</v>
      </c>
      <c r="D126" s="47">
        <v>2013</v>
      </c>
      <c r="E126" s="47" t="s">
        <v>125</v>
      </c>
      <c r="F126" s="47" t="s">
        <v>12</v>
      </c>
      <c r="G126" s="47" t="s">
        <v>21</v>
      </c>
      <c r="H126" s="47" t="s">
        <v>126</v>
      </c>
    </row>
    <row r="127" spans="1:8" x14ac:dyDescent="0.25">
      <c r="A127" s="53" t="s">
        <v>213</v>
      </c>
      <c r="B127" s="53" t="s">
        <v>123</v>
      </c>
      <c r="C127" s="50" t="s">
        <v>214</v>
      </c>
      <c r="D127" s="47">
        <v>2013</v>
      </c>
      <c r="E127" s="47" t="s">
        <v>125</v>
      </c>
      <c r="F127" s="47" t="s">
        <v>12</v>
      </c>
      <c r="G127" s="47" t="s">
        <v>21</v>
      </c>
      <c r="H127" s="47" t="s">
        <v>138</v>
      </c>
    </row>
    <row r="128" spans="1:8" x14ac:dyDescent="0.25">
      <c r="A128" s="53" t="s">
        <v>215</v>
      </c>
      <c r="B128" s="53" t="s">
        <v>123</v>
      </c>
      <c r="C128" s="50" t="s">
        <v>216</v>
      </c>
      <c r="D128" s="47">
        <v>2013</v>
      </c>
      <c r="E128" s="47" t="s">
        <v>125</v>
      </c>
      <c r="F128" s="47" t="s">
        <v>12</v>
      </c>
      <c r="G128" s="47" t="s">
        <v>21</v>
      </c>
      <c r="H128" s="47" t="s">
        <v>130</v>
      </c>
    </row>
    <row r="129" spans="1:8" x14ac:dyDescent="0.25">
      <c r="A129" s="53" t="s">
        <v>253</v>
      </c>
      <c r="B129" s="53" t="s">
        <v>123</v>
      </c>
      <c r="C129" s="50" t="s">
        <v>254</v>
      </c>
      <c r="D129" s="47">
        <v>2014</v>
      </c>
      <c r="E129" s="47" t="s">
        <v>227</v>
      </c>
      <c r="F129" s="47" t="s">
        <v>17</v>
      </c>
      <c r="G129" s="47" t="s">
        <v>41</v>
      </c>
      <c r="H129" s="47" t="s">
        <v>126</v>
      </c>
    </row>
    <row r="130" spans="1:8" x14ac:dyDescent="0.25">
      <c r="A130" s="53" t="s">
        <v>255</v>
      </c>
      <c r="B130" s="53" t="s">
        <v>123</v>
      </c>
      <c r="C130" s="50" t="s">
        <v>256</v>
      </c>
      <c r="D130" s="47">
        <v>2014</v>
      </c>
      <c r="E130" s="47" t="s">
        <v>227</v>
      </c>
      <c r="F130" s="47" t="s">
        <v>17</v>
      </c>
      <c r="G130" s="47" t="s">
        <v>41</v>
      </c>
      <c r="H130" s="47" t="s">
        <v>138</v>
      </c>
    </row>
    <row r="131" spans="1:8" x14ac:dyDescent="0.25">
      <c r="A131" s="53" t="s">
        <v>257</v>
      </c>
      <c r="B131" s="53" t="s">
        <v>123</v>
      </c>
      <c r="C131" s="50" t="s">
        <v>258</v>
      </c>
      <c r="D131" s="47">
        <v>2014</v>
      </c>
      <c r="E131" s="47" t="s">
        <v>227</v>
      </c>
      <c r="F131" s="47" t="s">
        <v>17</v>
      </c>
      <c r="G131" s="47" t="s">
        <v>41</v>
      </c>
      <c r="H131" s="47" t="s">
        <v>130</v>
      </c>
    </row>
    <row r="132" spans="1:8" x14ac:dyDescent="0.25">
      <c r="A132" s="53" t="s">
        <v>259</v>
      </c>
      <c r="B132" s="53" t="s">
        <v>123</v>
      </c>
      <c r="C132" s="50" t="s">
        <v>260</v>
      </c>
      <c r="D132" s="47">
        <v>2014</v>
      </c>
      <c r="E132" s="47" t="s">
        <v>227</v>
      </c>
      <c r="F132" s="47" t="s">
        <v>17</v>
      </c>
      <c r="G132" s="47" t="s">
        <v>53</v>
      </c>
      <c r="H132" s="47" t="s">
        <v>126</v>
      </c>
    </row>
    <row r="133" spans="1:8" x14ac:dyDescent="0.25">
      <c r="A133" s="53" t="s">
        <v>261</v>
      </c>
      <c r="B133" s="53" t="s">
        <v>123</v>
      </c>
      <c r="C133" s="50" t="s">
        <v>262</v>
      </c>
      <c r="D133" s="47">
        <v>2014</v>
      </c>
      <c r="E133" s="47" t="s">
        <v>227</v>
      </c>
      <c r="F133" s="47" t="s">
        <v>17</v>
      </c>
      <c r="G133" s="47" t="s">
        <v>53</v>
      </c>
      <c r="H133" s="47" t="s">
        <v>138</v>
      </c>
    </row>
    <row r="134" spans="1:8" x14ac:dyDescent="0.25">
      <c r="A134" s="53" t="s">
        <v>263</v>
      </c>
      <c r="B134" s="53" t="s">
        <v>123</v>
      </c>
      <c r="C134" s="50" t="s">
        <v>264</v>
      </c>
      <c r="D134" s="47">
        <v>2014</v>
      </c>
      <c r="E134" s="47" t="s">
        <v>227</v>
      </c>
      <c r="F134" s="47" t="s">
        <v>17</v>
      </c>
      <c r="G134" s="47" t="s">
        <v>53</v>
      </c>
      <c r="H134" s="47" t="s">
        <v>130</v>
      </c>
    </row>
    <row r="135" spans="1:8" x14ac:dyDescent="0.25">
      <c r="A135" s="53" t="s">
        <v>265</v>
      </c>
      <c r="B135" s="53" t="s">
        <v>123</v>
      </c>
      <c r="C135" s="50" t="s">
        <v>266</v>
      </c>
      <c r="D135" s="47">
        <v>2014</v>
      </c>
      <c r="E135" s="47" t="s">
        <v>227</v>
      </c>
      <c r="F135" s="47" t="s">
        <v>17</v>
      </c>
      <c r="G135" s="47" t="s">
        <v>54</v>
      </c>
      <c r="H135" s="47" t="s">
        <v>126</v>
      </c>
    </row>
    <row r="136" spans="1:8" x14ac:dyDescent="0.25">
      <c r="A136" s="53" t="s">
        <v>267</v>
      </c>
      <c r="B136" s="53" t="s">
        <v>123</v>
      </c>
      <c r="C136" s="50" t="s">
        <v>268</v>
      </c>
      <c r="D136" s="47">
        <v>2014</v>
      </c>
      <c r="E136" s="47" t="s">
        <v>227</v>
      </c>
      <c r="F136" s="47" t="s">
        <v>17</v>
      </c>
      <c r="G136" s="47" t="s">
        <v>54</v>
      </c>
      <c r="H136" s="47" t="s">
        <v>138</v>
      </c>
    </row>
    <row r="137" spans="1:8" x14ac:dyDescent="0.25">
      <c r="A137" s="53" t="s">
        <v>269</v>
      </c>
      <c r="B137" s="53" t="s">
        <v>123</v>
      </c>
      <c r="C137" s="50" t="s">
        <v>270</v>
      </c>
      <c r="D137" s="47">
        <v>2014</v>
      </c>
      <c r="E137" s="47" t="s">
        <v>227</v>
      </c>
      <c r="F137" s="47" t="s">
        <v>17</v>
      </c>
      <c r="G137" s="47" t="s">
        <v>54</v>
      </c>
      <c r="H137" s="47" t="s">
        <v>130</v>
      </c>
    </row>
    <row r="138" spans="1:8" x14ac:dyDescent="0.25">
      <c r="A138" s="53" t="s">
        <v>147</v>
      </c>
      <c r="B138" s="53" t="s">
        <v>123</v>
      </c>
      <c r="C138" s="50" t="s">
        <v>148</v>
      </c>
      <c r="D138" s="47">
        <v>2014</v>
      </c>
      <c r="E138" s="47" t="s">
        <v>125</v>
      </c>
      <c r="F138" s="47" t="s">
        <v>12</v>
      </c>
      <c r="G138" s="47" t="s">
        <v>41</v>
      </c>
      <c r="H138" s="47" t="s">
        <v>126</v>
      </c>
    </row>
    <row r="139" spans="1:8" x14ac:dyDescent="0.25">
      <c r="A139" s="53" t="s">
        <v>149</v>
      </c>
      <c r="B139" s="53" t="s">
        <v>123</v>
      </c>
      <c r="C139" s="50" t="s">
        <v>150</v>
      </c>
      <c r="D139" s="47">
        <v>2014</v>
      </c>
      <c r="E139" s="47" t="s">
        <v>125</v>
      </c>
      <c r="F139" s="47" t="s">
        <v>12</v>
      </c>
      <c r="G139" s="47" t="s">
        <v>41</v>
      </c>
      <c r="H139" s="47" t="s">
        <v>138</v>
      </c>
    </row>
    <row r="140" spans="1:8" x14ac:dyDescent="0.25">
      <c r="A140" s="53" t="s">
        <v>151</v>
      </c>
      <c r="B140" s="53" t="s">
        <v>123</v>
      </c>
      <c r="C140" s="50" t="s">
        <v>152</v>
      </c>
      <c r="D140" s="47">
        <v>2014</v>
      </c>
      <c r="E140" s="47" t="s">
        <v>125</v>
      </c>
      <c r="F140" s="47" t="s">
        <v>12</v>
      </c>
      <c r="G140" s="47" t="s">
        <v>41</v>
      </c>
      <c r="H140" s="47" t="s">
        <v>130</v>
      </c>
    </row>
    <row r="141" spans="1:8" x14ac:dyDescent="0.25">
      <c r="A141" s="53" t="s">
        <v>153</v>
      </c>
      <c r="B141" s="53" t="s">
        <v>123</v>
      </c>
      <c r="C141" s="50" t="s">
        <v>154</v>
      </c>
      <c r="D141" s="47">
        <v>2014</v>
      </c>
      <c r="E141" s="47" t="s">
        <v>125</v>
      </c>
      <c r="F141" s="47" t="s">
        <v>12</v>
      </c>
      <c r="G141" s="47" t="s">
        <v>55</v>
      </c>
      <c r="H141" s="47" t="s">
        <v>126</v>
      </c>
    </row>
    <row r="142" spans="1:8" x14ac:dyDescent="0.25">
      <c r="A142" s="53" t="s">
        <v>155</v>
      </c>
      <c r="B142" s="53" t="s">
        <v>123</v>
      </c>
      <c r="C142" s="50" t="s">
        <v>156</v>
      </c>
      <c r="D142" s="47">
        <v>2014</v>
      </c>
      <c r="E142" s="47" t="s">
        <v>125</v>
      </c>
      <c r="F142" s="47" t="s">
        <v>12</v>
      </c>
      <c r="G142" s="47" t="s">
        <v>55</v>
      </c>
      <c r="H142" s="47" t="s">
        <v>138</v>
      </c>
    </row>
    <row r="143" spans="1:8" x14ac:dyDescent="0.25">
      <c r="A143" s="53" t="s">
        <v>157</v>
      </c>
      <c r="B143" s="53" t="s">
        <v>123</v>
      </c>
      <c r="C143" s="50" t="s">
        <v>158</v>
      </c>
      <c r="D143" s="47">
        <v>2014</v>
      </c>
      <c r="E143" s="47" t="s">
        <v>125</v>
      </c>
      <c r="F143" s="47" t="s">
        <v>12</v>
      </c>
      <c r="G143" s="47" t="s">
        <v>55</v>
      </c>
      <c r="H143" s="47" t="s">
        <v>130</v>
      </c>
    </row>
    <row r="144" spans="1:8" x14ac:dyDescent="0.25">
      <c r="A144" s="53" t="s">
        <v>159</v>
      </c>
      <c r="B144" s="53" t="s">
        <v>123</v>
      </c>
      <c r="C144" s="50" t="s">
        <v>160</v>
      </c>
      <c r="D144" s="47">
        <v>2014</v>
      </c>
      <c r="E144" s="47" t="s">
        <v>125</v>
      </c>
      <c r="F144" s="47" t="s">
        <v>12</v>
      </c>
      <c r="G144" s="47" t="s">
        <v>56</v>
      </c>
      <c r="H144" s="47" t="s">
        <v>138</v>
      </c>
    </row>
    <row r="145" spans="1:8" x14ac:dyDescent="0.25">
      <c r="A145" s="53" t="s">
        <v>161</v>
      </c>
      <c r="B145" s="53" t="s">
        <v>123</v>
      </c>
      <c r="C145" s="50" t="s">
        <v>162</v>
      </c>
      <c r="D145" s="47">
        <v>2014</v>
      </c>
      <c r="E145" s="47" t="s">
        <v>125</v>
      </c>
      <c r="F145" s="47" t="s">
        <v>12</v>
      </c>
      <c r="G145" s="47" t="s">
        <v>56</v>
      </c>
      <c r="H145" s="47" t="s">
        <v>130</v>
      </c>
    </row>
    <row r="146" spans="1:8" x14ac:dyDescent="0.25">
      <c r="A146" s="53" t="s">
        <v>165</v>
      </c>
      <c r="B146" s="53" t="s">
        <v>123</v>
      </c>
      <c r="C146" s="50" t="s">
        <v>166</v>
      </c>
      <c r="D146" s="47">
        <v>2014</v>
      </c>
      <c r="E146" s="47" t="s">
        <v>125</v>
      </c>
      <c r="F146" s="47" t="s">
        <v>12</v>
      </c>
      <c r="G146" s="47" t="s">
        <v>57</v>
      </c>
      <c r="H146" s="47" t="s">
        <v>126</v>
      </c>
    </row>
    <row r="147" spans="1:8" x14ac:dyDescent="0.25">
      <c r="A147" s="53" t="s">
        <v>167</v>
      </c>
      <c r="B147" s="53" t="s">
        <v>123</v>
      </c>
      <c r="C147" s="50" t="s">
        <v>168</v>
      </c>
      <c r="D147" s="47">
        <v>2014</v>
      </c>
      <c r="E147" s="47" t="s">
        <v>125</v>
      </c>
      <c r="F147" s="47" t="s">
        <v>12</v>
      </c>
      <c r="G147" s="47" t="s">
        <v>57</v>
      </c>
      <c r="H147" s="47" t="s">
        <v>138</v>
      </c>
    </row>
    <row r="148" spans="1:8" x14ac:dyDescent="0.25">
      <c r="A148" s="53" t="s">
        <v>169</v>
      </c>
      <c r="B148" s="53" t="s">
        <v>123</v>
      </c>
      <c r="C148" s="50" t="s">
        <v>170</v>
      </c>
      <c r="D148" s="47">
        <v>2014</v>
      </c>
      <c r="E148" s="47" t="s">
        <v>125</v>
      </c>
      <c r="F148" s="47" t="s">
        <v>12</v>
      </c>
      <c r="G148" s="47" t="s">
        <v>57</v>
      </c>
      <c r="H148" s="47" t="s">
        <v>130</v>
      </c>
    </row>
    <row r="149" spans="1:8" x14ac:dyDescent="0.25">
      <c r="A149" s="53" t="s">
        <v>175</v>
      </c>
      <c r="B149" s="53" t="s">
        <v>123</v>
      </c>
      <c r="C149" s="50" t="s">
        <v>176</v>
      </c>
      <c r="D149" s="47">
        <v>2014</v>
      </c>
      <c r="E149" s="47" t="s">
        <v>125</v>
      </c>
      <c r="F149" s="47" t="s">
        <v>12</v>
      </c>
      <c r="G149" s="47" t="s">
        <v>52</v>
      </c>
      <c r="H149" s="47" t="s">
        <v>126</v>
      </c>
    </row>
    <row r="150" spans="1:8" x14ac:dyDescent="0.25">
      <c r="A150" s="53" t="s">
        <v>177</v>
      </c>
      <c r="B150" s="53" t="s">
        <v>123</v>
      </c>
      <c r="C150" s="50" t="s">
        <v>178</v>
      </c>
      <c r="D150" s="47">
        <v>2014</v>
      </c>
      <c r="E150" s="47" t="s">
        <v>125</v>
      </c>
      <c r="F150" s="47" t="s">
        <v>12</v>
      </c>
      <c r="G150" s="47" t="s">
        <v>52</v>
      </c>
      <c r="H150" s="47" t="s">
        <v>138</v>
      </c>
    </row>
    <row r="151" spans="1:8" x14ac:dyDescent="0.25">
      <c r="A151" s="53" t="s">
        <v>179</v>
      </c>
      <c r="B151" s="53" t="s">
        <v>123</v>
      </c>
      <c r="C151" s="50" t="s">
        <v>180</v>
      </c>
      <c r="D151" s="47">
        <v>2014</v>
      </c>
      <c r="E151" s="47" t="s">
        <v>125</v>
      </c>
      <c r="F151" s="47" t="s">
        <v>12</v>
      </c>
      <c r="G151" s="47" t="s">
        <v>52</v>
      </c>
      <c r="H151" s="47" t="s">
        <v>130</v>
      </c>
    </row>
    <row r="152" spans="1:8" x14ac:dyDescent="0.25">
      <c r="A152" s="53" t="s">
        <v>181</v>
      </c>
      <c r="B152" s="53" t="s">
        <v>123</v>
      </c>
      <c r="C152" s="50" t="s">
        <v>182</v>
      </c>
      <c r="D152" s="47">
        <v>2014</v>
      </c>
      <c r="E152" s="47" t="s">
        <v>125</v>
      </c>
      <c r="F152" s="47" t="s">
        <v>12</v>
      </c>
      <c r="G152" s="47" t="s">
        <v>36</v>
      </c>
      <c r="H152" s="47" t="s">
        <v>126</v>
      </c>
    </row>
    <row r="153" spans="1:8" x14ac:dyDescent="0.25">
      <c r="A153" s="53" t="s">
        <v>183</v>
      </c>
      <c r="B153" s="53" t="s">
        <v>123</v>
      </c>
      <c r="C153" s="50" t="s">
        <v>184</v>
      </c>
      <c r="D153" s="47">
        <v>2014</v>
      </c>
      <c r="E153" s="47" t="s">
        <v>125</v>
      </c>
      <c r="F153" s="47" t="s">
        <v>12</v>
      </c>
      <c r="G153" s="47" t="s">
        <v>36</v>
      </c>
      <c r="H153" s="47" t="s">
        <v>138</v>
      </c>
    </row>
    <row r="154" spans="1:8" x14ac:dyDescent="0.25">
      <c r="A154" s="53" t="s">
        <v>185</v>
      </c>
      <c r="B154" s="53" t="s">
        <v>123</v>
      </c>
      <c r="C154" s="50" t="s">
        <v>186</v>
      </c>
      <c r="D154" s="47">
        <v>2014</v>
      </c>
      <c r="E154" s="47" t="s">
        <v>125</v>
      </c>
      <c r="F154" s="47" t="s">
        <v>12</v>
      </c>
      <c r="G154" s="47" t="s">
        <v>36</v>
      </c>
      <c r="H154" s="47" t="s">
        <v>130</v>
      </c>
    </row>
    <row r="155" spans="1:8" x14ac:dyDescent="0.25">
      <c r="A155" s="53" t="s">
        <v>122</v>
      </c>
      <c r="B155" s="53" t="s">
        <v>123</v>
      </c>
      <c r="C155" s="50" t="s">
        <v>124</v>
      </c>
      <c r="D155" s="47">
        <v>2014</v>
      </c>
      <c r="E155" s="47" t="s">
        <v>125</v>
      </c>
      <c r="F155" s="47" t="s">
        <v>12</v>
      </c>
      <c r="G155" s="47" t="s">
        <v>56</v>
      </c>
      <c r="H155" s="47" t="s">
        <v>126</v>
      </c>
    </row>
    <row r="156" spans="1:8" x14ac:dyDescent="0.25">
      <c r="A156" s="53" t="s">
        <v>219</v>
      </c>
      <c r="B156" s="53" t="s">
        <v>123</v>
      </c>
      <c r="C156" s="50" t="s">
        <v>220</v>
      </c>
      <c r="D156" s="47">
        <v>2014</v>
      </c>
      <c r="E156" s="47" t="s">
        <v>125</v>
      </c>
      <c r="F156" s="47" t="s">
        <v>14</v>
      </c>
      <c r="G156" s="47" t="s">
        <v>21</v>
      </c>
      <c r="H156" s="47" t="s">
        <v>126</v>
      </c>
    </row>
    <row r="157" spans="1:8" x14ac:dyDescent="0.25">
      <c r="A157" s="53" t="s">
        <v>221</v>
      </c>
      <c r="B157" s="53" t="s">
        <v>123</v>
      </c>
      <c r="C157" s="50" t="s">
        <v>222</v>
      </c>
      <c r="D157" s="47">
        <v>2014</v>
      </c>
      <c r="E157" s="47" t="s">
        <v>125</v>
      </c>
      <c r="F157" s="47" t="s">
        <v>14</v>
      </c>
      <c r="G157" s="47" t="s">
        <v>21</v>
      </c>
      <c r="H157" s="47" t="s">
        <v>138</v>
      </c>
    </row>
    <row r="158" spans="1:8" x14ac:dyDescent="0.25">
      <c r="A158" s="53" t="s">
        <v>223</v>
      </c>
      <c r="B158" s="53" t="s">
        <v>123</v>
      </c>
      <c r="C158" s="50" t="s">
        <v>224</v>
      </c>
      <c r="D158" s="47">
        <v>2014</v>
      </c>
      <c r="E158" s="47" t="s">
        <v>125</v>
      </c>
      <c r="F158" s="47" t="s">
        <v>14</v>
      </c>
      <c r="G158" s="47" t="s">
        <v>21</v>
      </c>
      <c r="H158" s="47" t="s">
        <v>130</v>
      </c>
    </row>
    <row r="159" spans="1:8" x14ac:dyDescent="0.25">
      <c r="A159" s="53" t="s">
        <v>225</v>
      </c>
      <c r="B159" s="53" t="s">
        <v>123</v>
      </c>
      <c r="C159" s="50" t="s">
        <v>226</v>
      </c>
      <c r="D159" s="47">
        <v>2014</v>
      </c>
      <c r="E159" s="47" t="s">
        <v>227</v>
      </c>
      <c r="F159" s="47" t="s">
        <v>228</v>
      </c>
      <c r="G159" s="47" t="s">
        <v>41</v>
      </c>
      <c r="H159" s="47" t="s">
        <v>126</v>
      </c>
    </row>
    <row r="160" spans="1:8" x14ac:dyDescent="0.25">
      <c r="A160" s="53" t="s">
        <v>229</v>
      </c>
      <c r="B160" s="53" t="s">
        <v>123</v>
      </c>
      <c r="C160" s="50" t="s">
        <v>230</v>
      </c>
      <c r="D160" s="47">
        <v>2014</v>
      </c>
      <c r="E160" s="47" t="s">
        <v>227</v>
      </c>
      <c r="F160" s="47" t="s">
        <v>228</v>
      </c>
      <c r="G160" s="47" t="s">
        <v>41</v>
      </c>
      <c r="H160" s="47" t="s">
        <v>138</v>
      </c>
    </row>
    <row r="161" spans="1:8" x14ac:dyDescent="0.25">
      <c r="A161" s="53" t="s">
        <v>231</v>
      </c>
      <c r="B161" s="53" t="s">
        <v>123</v>
      </c>
      <c r="C161" s="50" t="s">
        <v>232</v>
      </c>
      <c r="D161" s="47">
        <v>2014</v>
      </c>
      <c r="E161" s="47" t="s">
        <v>227</v>
      </c>
      <c r="F161" s="47" t="s">
        <v>228</v>
      </c>
      <c r="G161" s="47" t="s">
        <v>41</v>
      </c>
      <c r="H161" s="47" t="s">
        <v>130</v>
      </c>
    </row>
    <row r="162" spans="1:8" x14ac:dyDescent="0.25">
      <c r="A162" s="53" t="s">
        <v>233</v>
      </c>
      <c r="B162" s="53" t="s">
        <v>123</v>
      </c>
      <c r="C162" s="50" t="s">
        <v>234</v>
      </c>
      <c r="D162" s="47">
        <v>2014</v>
      </c>
      <c r="E162" s="47" t="s">
        <v>227</v>
      </c>
      <c r="F162" s="47" t="s">
        <v>228</v>
      </c>
      <c r="G162" s="47" t="s">
        <v>49</v>
      </c>
      <c r="H162" s="47" t="s">
        <v>126</v>
      </c>
    </row>
    <row r="163" spans="1:8" x14ac:dyDescent="0.25">
      <c r="A163" s="53" t="s">
        <v>235</v>
      </c>
      <c r="B163" s="53" t="s">
        <v>123</v>
      </c>
      <c r="C163" s="50" t="s">
        <v>236</v>
      </c>
      <c r="D163" s="47">
        <v>2014</v>
      </c>
      <c r="E163" s="47" t="s">
        <v>227</v>
      </c>
      <c r="F163" s="47" t="s">
        <v>228</v>
      </c>
      <c r="G163" s="47" t="s">
        <v>49</v>
      </c>
      <c r="H163" s="47" t="s">
        <v>138</v>
      </c>
    </row>
    <row r="164" spans="1:8" x14ac:dyDescent="0.25">
      <c r="A164" s="53" t="s">
        <v>237</v>
      </c>
      <c r="B164" s="53" t="s">
        <v>123</v>
      </c>
      <c r="C164" s="50" t="s">
        <v>238</v>
      </c>
      <c r="D164" s="47">
        <v>2014</v>
      </c>
      <c r="E164" s="47" t="s">
        <v>227</v>
      </c>
      <c r="F164" s="47" t="s">
        <v>228</v>
      </c>
      <c r="G164" s="47" t="s">
        <v>49</v>
      </c>
      <c r="H164" s="47" t="s">
        <v>130</v>
      </c>
    </row>
    <row r="165" spans="1:8" x14ac:dyDescent="0.25">
      <c r="A165" s="53" t="s">
        <v>241</v>
      </c>
      <c r="B165" s="53" t="s">
        <v>123</v>
      </c>
      <c r="C165" s="50" t="s">
        <v>242</v>
      </c>
      <c r="D165" s="47">
        <v>2014</v>
      </c>
      <c r="E165" s="47" t="s">
        <v>227</v>
      </c>
      <c r="F165" s="47" t="s">
        <v>228</v>
      </c>
      <c r="G165" s="47" t="s">
        <v>50</v>
      </c>
      <c r="H165" s="47" t="s">
        <v>126</v>
      </c>
    </row>
    <row r="166" spans="1:8" x14ac:dyDescent="0.25">
      <c r="A166" s="53" t="s">
        <v>243</v>
      </c>
      <c r="B166" s="53" t="s">
        <v>123</v>
      </c>
      <c r="C166" s="50" t="s">
        <v>244</v>
      </c>
      <c r="D166" s="47">
        <v>2014</v>
      </c>
      <c r="E166" s="47" t="s">
        <v>227</v>
      </c>
      <c r="F166" s="47" t="s">
        <v>228</v>
      </c>
      <c r="G166" s="47" t="s">
        <v>50</v>
      </c>
      <c r="H166" s="47" t="s">
        <v>138</v>
      </c>
    </row>
    <row r="167" spans="1:8" x14ac:dyDescent="0.25">
      <c r="A167" s="53" t="s">
        <v>245</v>
      </c>
      <c r="B167" s="53" t="s">
        <v>123</v>
      </c>
      <c r="C167" s="50" t="s">
        <v>246</v>
      </c>
      <c r="D167" s="47">
        <v>2014</v>
      </c>
      <c r="E167" s="47" t="s">
        <v>227</v>
      </c>
      <c r="F167" s="47" t="s">
        <v>228</v>
      </c>
      <c r="G167" s="47" t="s">
        <v>50</v>
      </c>
      <c r="H167" s="47" t="s">
        <v>130</v>
      </c>
    </row>
    <row r="168" spans="1:8" x14ac:dyDescent="0.25">
      <c r="A168" s="53" t="s">
        <v>133</v>
      </c>
      <c r="B168" s="53" t="s">
        <v>123</v>
      </c>
      <c r="C168" s="50" t="s">
        <v>134</v>
      </c>
      <c r="D168" s="47">
        <v>2014</v>
      </c>
      <c r="E168" s="47" t="s">
        <v>129</v>
      </c>
      <c r="F168" s="47" t="s">
        <v>135</v>
      </c>
      <c r="G168" s="47" t="s">
        <v>52</v>
      </c>
      <c r="H168" s="47" t="s">
        <v>126</v>
      </c>
    </row>
    <row r="169" spans="1:8" x14ac:dyDescent="0.25">
      <c r="A169" s="53" t="s">
        <v>136</v>
      </c>
      <c r="B169" s="53" t="s">
        <v>123</v>
      </c>
      <c r="C169" s="50" t="s">
        <v>137</v>
      </c>
      <c r="D169" s="47">
        <v>2014</v>
      </c>
      <c r="E169" s="47" t="s">
        <v>129</v>
      </c>
      <c r="F169" s="47" t="s">
        <v>135</v>
      </c>
      <c r="G169" s="47" t="s">
        <v>52</v>
      </c>
      <c r="H169" s="47" t="s">
        <v>138</v>
      </c>
    </row>
    <row r="170" spans="1:8" x14ac:dyDescent="0.25">
      <c r="A170" s="53" t="s">
        <v>139</v>
      </c>
      <c r="B170" s="53" t="s">
        <v>123</v>
      </c>
      <c r="C170" s="50" t="s">
        <v>140</v>
      </c>
      <c r="D170" s="47">
        <v>2014</v>
      </c>
      <c r="E170" s="47" t="s">
        <v>129</v>
      </c>
      <c r="F170" s="47" t="s">
        <v>135</v>
      </c>
      <c r="G170" s="47" t="s">
        <v>52</v>
      </c>
      <c r="H170" s="47" t="s">
        <v>130</v>
      </c>
    </row>
    <row r="171" spans="1:8" x14ac:dyDescent="0.25">
      <c r="A171" s="53" t="s">
        <v>141</v>
      </c>
      <c r="B171" s="53" t="s">
        <v>123</v>
      </c>
      <c r="C171" s="50" t="s">
        <v>142</v>
      </c>
      <c r="D171" s="47">
        <v>2014</v>
      </c>
      <c r="E171" s="47" t="s">
        <v>129</v>
      </c>
      <c r="F171" s="47" t="s">
        <v>135</v>
      </c>
      <c r="G171" s="47" t="s">
        <v>36</v>
      </c>
      <c r="H171" s="47" t="s">
        <v>126</v>
      </c>
    </row>
    <row r="172" spans="1:8" x14ac:dyDescent="0.25">
      <c r="A172" s="53" t="s">
        <v>143</v>
      </c>
      <c r="B172" s="53" t="s">
        <v>123</v>
      </c>
      <c r="C172" s="50" t="s">
        <v>144</v>
      </c>
      <c r="D172" s="47">
        <v>2014</v>
      </c>
      <c r="E172" s="47" t="s">
        <v>129</v>
      </c>
      <c r="F172" s="47" t="s">
        <v>135</v>
      </c>
      <c r="G172" s="47" t="s">
        <v>36</v>
      </c>
      <c r="H172" s="47" t="s">
        <v>138</v>
      </c>
    </row>
    <row r="173" spans="1:8" x14ac:dyDescent="0.25">
      <c r="A173" s="53" t="s">
        <v>145</v>
      </c>
      <c r="B173" s="53" t="s">
        <v>123</v>
      </c>
      <c r="C173" s="50" t="s">
        <v>146</v>
      </c>
      <c r="D173" s="47">
        <v>2014</v>
      </c>
      <c r="E173" s="47" t="s">
        <v>129</v>
      </c>
      <c r="F173" s="47" t="s">
        <v>135</v>
      </c>
      <c r="G173" s="47" t="s">
        <v>36</v>
      </c>
      <c r="H173" s="47" t="s">
        <v>130</v>
      </c>
    </row>
    <row r="174" spans="1:8" x14ac:dyDescent="0.25">
      <c r="A174" s="53" t="s">
        <v>271</v>
      </c>
      <c r="B174" s="53" t="s">
        <v>123</v>
      </c>
      <c r="C174" s="50" t="s">
        <v>272</v>
      </c>
      <c r="D174" s="47">
        <v>2014</v>
      </c>
      <c r="E174" s="47" t="s">
        <v>129</v>
      </c>
      <c r="F174" s="47" t="s">
        <v>135</v>
      </c>
      <c r="G174" s="47" t="s">
        <v>41</v>
      </c>
      <c r="H174" s="47" t="s">
        <v>126</v>
      </c>
    </row>
    <row r="175" spans="1:8" x14ac:dyDescent="0.25">
      <c r="A175" s="53" t="s">
        <v>273</v>
      </c>
      <c r="B175" s="53" t="s">
        <v>123</v>
      </c>
      <c r="C175" s="50" t="s">
        <v>274</v>
      </c>
      <c r="D175" s="47">
        <v>2014</v>
      </c>
      <c r="E175" s="47" t="s">
        <v>129</v>
      </c>
      <c r="F175" s="47" t="s">
        <v>135</v>
      </c>
      <c r="G175" s="47" t="s">
        <v>41</v>
      </c>
      <c r="H175" s="47" t="s">
        <v>138</v>
      </c>
    </row>
    <row r="176" spans="1:8" x14ac:dyDescent="0.25">
      <c r="A176" s="53" t="s">
        <v>275</v>
      </c>
      <c r="B176" s="53" t="s">
        <v>123</v>
      </c>
      <c r="C176" s="50" t="s">
        <v>276</v>
      </c>
      <c r="D176" s="47">
        <v>2014</v>
      </c>
      <c r="E176" s="47" t="s">
        <v>129</v>
      </c>
      <c r="F176" s="47" t="s">
        <v>135</v>
      </c>
      <c r="G176" s="47" t="s">
        <v>41</v>
      </c>
      <c r="H176" s="47" t="s">
        <v>130</v>
      </c>
    </row>
    <row r="177" spans="1:8" x14ac:dyDescent="0.25">
      <c r="A177" s="53" t="s">
        <v>277</v>
      </c>
      <c r="B177" s="53" t="s">
        <v>123</v>
      </c>
      <c r="C177" s="50" t="s">
        <v>278</v>
      </c>
      <c r="D177" s="47">
        <v>2014</v>
      </c>
      <c r="E177" s="47" t="s">
        <v>129</v>
      </c>
      <c r="F177" s="47" t="s">
        <v>135</v>
      </c>
      <c r="G177" s="47" t="s">
        <v>53</v>
      </c>
      <c r="H177" s="47" t="s">
        <v>126</v>
      </c>
    </row>
    <row r="178" spans="1:8" x14ac:dyDescent="0.25">
      <c r="A178" s="53" t="s">
        <v>279</v>
      </c>
      <c r="B178" s="53" t="s">
        <v>123</v>
      </c>
      <c r="C178" s="50" t="s">
        <v>280</v>
      </c>
      <c r="D178" s="47">
        <v>2014</v>
      </c>
      <c r="E178" s="47" t="s">
        <v>129</v>
      </c>
      <c r="F178" s="47" t="s">
        <v>135</v>
      </c>
      <c r="G178" s="47" t="s">
        <v>53</v>
      </c>
      <c r="H178" s="47" t="s">
        <v>138</v>
      </c>
    </row>
    <row r="179" spans="1:8" x14ac:dyDescent="0.25">
      <c r="A179" s="53" t="s">
        <v>281</v>
      </c>
      <c r="B179" s="53" t="s">
        <v>123</v>
      </c>
      <c r="C179" s="50" t="s">
        <v>282</v>
      </c>
      <c r="D179" s="47">
        <v>2014</v>
      </c>
      <c r="E179" s="47" t="s">
        <v>129</v>
      </c>
      <c r="F179" s="47" t="s">
        <v>135</v>
      </c>
      <c r="G179" s="47" t="s">
        <v>53</v>
      </c>
      <c r="H179" s="47" t="s">
        <v>130</v>
      </c>
    </row>
    <row r="180" spans="1:8" x14ac:dyDescent="0.25">
      <c r="A180" s="53" t="s">
        <v>283</v>
      </c>
      <c r="B180" s="53" t="s">
        <v>123</v>
      </c>
      <c r="C180" s="50" t="s">
        <v>284</v>
      </c>
      <c r="D180" s="47">
        <v>2014</v>
      </c>
      <c r="E180" s="47" t="s">
        <v>129</v>
      </c>
      <c r="F180" s="47" t="s">
        <v>135</v>
      </c>
      <c r="G180" s="47" t="s">
        <v>55</v>
      </c>
      <c r="H180" s="47" t="s">
        <v>126</v>
      </c>
    </row>
    <row r="181" spans="1:8" x14ac:dyDescent="0.25">
      <c r="A181" s="53" t="s">
        <v>285</v>
      </c>
      <c r="B181" s="53" t="s">
        <v>123</v>
      </c>
      <c r="C181" s="50" t="s">
        <v>286</v>
      </c>
      <c r="D181" s="47">
        <v>2014</v>
      </c>
      <c r="E181" s="47" t="s">
        <v>129</v>
      </c>
      <c r="F181" s="47" t="s">
        <v>135</v>
      </c>
      <c r="G181" s="47" t="s">
        <v>55</v>
      </c>
      <c r="H181" s="47" t="s">
        <v>138</v>
      </c>
    </row>
    <row r="182" spans="1:8" x14ac:dyDescent="0.25">
      <c r="A182" s="53" t="s">
        <v>287</v>
      </c>
      <c r="B182" s="53" t="s">
        <v>123</v>
      </c>
      <c r="C182" s="50" t="s">
        <v>288</v>
      </c>
      <c r="D182" s="47">
        <v>2014</v>
      </c>
      <c r="E182" s="47" t="s">
        <v>129</v>
      </c>
      <c r="F182" s="47" t="s">
        <v>135</v>
      </c>
      <c r="G182" s="47" t="s">
        <v>55</v>
      </c>
      <c r="H182" s="47" t="s">
        <v>130</v>
      </c>
    </row>
    <row r="183" spans="1:8" x14ac:dyDescent="0.25">
      <c r="A183" s="53" t="s">
        <v>293</v>
      </c>
      <c r="B183" s="53" t="s">
        <v>123</v>
      </c>
      <c r="C183" s="50" t="s">
        <v>294</v>
      </c>
      <c r="D183" s="47">
        <v>2014</v>
      </c>
      <c r="E183" s="47" t="s">
        <v>129</v>
      </c>
      <c r="F183" s="47" t="s">
        <v>135</v>
      </c>
      <c r="G183" s="47" t="s">
        <v>58</v>
      </c>
      <c r="H183" s="47" t="s">
        <v>126</v>
      </c>
    </row>
    <row r="184" spans="1:8" x14ac:dyDescent="0.25">
      <c r="A184" s="53" t="s">
        <v>295</v>
      </c>
      <c r="B184" s="53" t="s">
        <v>123</v>
      </c>
      <c r="C184" s="50" t="s">
        <v>296</v>
      </c>
      <c r="D184" s="47">
        <v>2014</v>
      </c>
      <c r="E184" s="47" t="s">
        <v>129</v>
      </c>
      <c r="F184" s="47" t="s">
        <v>135</v>
      </c>
      <c r="G184" s="47" t="s">
        <v>58</v>
      </c>
      <c r="H184" s="47" t="s">
        <v>138</v>
      </c>
    </row>
    <row r="185" spans="1:8" x14ac:dyDescent="0.25">
      <c r="A185" s="53" t="s">
        <v>297</v>
      </c>
      <c r="B185" s="53" t="s">
        <v>123</v>
      </c>
      <c r="C185" s="50" t="s">
        <v>298</v>
      </c>
      <c r="D185" s="47">
        <v>2014</v>
      </c>
      <c r="E185" s="47" t="s">
        <v>129</v>
      </c>
      <c r="F185" s="47" t="s">
        <v>135</v>
      </c>
      <c r="G185" s="47" t="s">
        <v>58</v>
      </c>
      <c r="H185" s="47" t="s">
        <v>130</v>
      </c>
    </row>
    <row r="186" spans="1:8" x14ac:dyDescent="0.25">
      <c r="A186" s="53" t="s">
        <v>194</v>
      </c>
      <c r="B186" s="53" t="s">
        <v>123</v>
      </c>
      <c r="C186" s="50" t="s">
        <v>195</v>
      </c>
      <c r="D186" s="47">
        <v>2015</v>
      </c>
      <c r="E186" s="47" t="s">
        <v>125</v>
      </c>
      <c r="F186" s="47" t="s">
        <v>196</v>
      </c>
      <c r="G186" s="47" t="s">
        <v>21</v>
      </c>
      <c r="H186" s="47" t="s">
        <v>126</v>
      </c>
    </row>
    <row r="187" spans="1:8" x14ac:dyDescent="0.25">
      <c r="A187" s="53" t="s">
        <v>197</v>
      </c>
      <c r="B187" s="53" t="s">
        <v>123</v>
      </c>
      <c r="C187" s="50" t="s">
        <v>198</v>
      </c>
      <c r="D187" s="47">
        <v>2015</v>
      </c>
      <c r="E187" s="47" t="s">
        <v>125</v>
      </c>
      <c r="F187" s="47" t="s">
        <v>196</v>
      </c>
      <c r="G187" s="47" t="s">
        <v>21</v>
      </c>
      <c r="H187" s="47" t="s">
        <v>138</v>
      </c>
    </row>
    <row r="188" spans="1:8" x14ac:dyDescent="0.25">
      <c r="A188" s="53" t="s">
        <v>199</v>
      </c>
      <c r="B188" s="53" t="s">
        <v>123</v>
      </c>
      <c r="C188" s="50" t="s">
        <v>200</v>
      </c>
      <c r="D188" s="47">
        <v>2015</v>
      </c>
      <c r="E188" s="47" t="s">
        <v>125</v>
      </c>
      <c r="F188" s="47" t="s">
        <v>196</v>
      </c>
      <c r="G188" s="47" t="s">
        <v>21</v>
      </c>
      <c r="H188" s="47" t="s">
        <v>130</v>
      </c>
    </row>
    <row r="189" spans="1:8" x14ac:dyDescent="0.25">
      <c r="A189" s="53" t="s">
        <v>187</v>
      </c>
      <c r="B189" s="53" t="s">
        <v>123</v>
      </c>
      <c r="C189" s="50" t="s">
        <v>188</v>
      </c>
      <c r="D189" s="47">
        <v>2015</v>
      </c>
      <c r="E189" s="47" t="s">
        <v>125</v>
      </c>
      <c r="F189" s="47" t="s">
        <v>189</v>
      </c>
      <c r="G189" s="47" t="s">
        <v>21</v>
      </c>
      <c r="H189" s="47" t="s">
        <v>126</v>
      </c>
    </row>
    <row r="190" spans="1:8" x14ac:dyDescent="0.25">
      <c r="A190" s="53" t="s">
        <v>190</v>
      </c>
      <c r="B190" s="53" t="s">
        <v>123</v>
      </c>
      <c r="C190" s="50" t="s">
        <v>191</v>
      </c>
      <c r="D190" s="47">
        <v>2015</v>
      </c>
      <c r="E190" s="47" t="s">
        <v>125</v>
      </c>
      <c r="F190" s="47" t="s">
        <v>189</v>
      </c>
      <c r="G190" s="47" t="s">
        <v>21</v>
      </c>
      <c r="H190" s="47" t="s">
        <v>138</v>
      </c>
    </row>
    <row r="191" spans="1:8" x14ac:dyDescent="0.25">
      <c r="A191" s="53" t="s">
        <v>192</v>
      </c>
      <c r="B191" s="53" t="s">
        <v>123</v>
      </c>
      <c r="C191" s="50" t="s">
        <v>193</v>
      </c>
      <c r="D191" s="47">
        <v>2015</v>
      </c>
      <c r="E191" s="47" t="s">
        <v>125</v>
      </c>
      <c r="F191" s="47" t="s">
        <v>189</v>
      </c>
      <c r="G191" s="47" t="s">
        <v>21</v>
      </c>
      <c r="H191" s="47" t="s">
        <v>130</v>
      </c>
    </row>
    <row r="192" spans="1:8" x14ac:dyDescent="0.25">
      <c r="A192" s="55" t="s">
        <v>538</v>
      </c>
      <c r="B192" s="55" t="s">
        <v>539</v>
      </c>
      <c r="C192" s="50" t="s">
        <v>540</v>
      </c>
      <c r="D192" s="47">
        <v>2014</v>
      </c>
      <c r="E192" s="47" t="s">
        <v>125</v>
      </c>
      <c r="F192" s="47"/>
      <c r="G192" s="47" t="s">
        <v>21</v>
      </c>
      <c r="H192" s="47" t="s">
        <v>126</v>
      </c>
    </row>
    <row r="193" spans="1:8" x14ac:dyDescent="0.25">
      <c r="A193" s="55" t="s">
        <v>541</v>
      </c>
      <c r="B193" s="55" t="s">
        <v>539</v>
      </c>
      <c r="C193" s="50" t="s">
        <v>542</v>
      </c>
      <c r="D193" s="47">
        <v>2014</v>
      </c>
      <c r="E193" s="47" t="s">
        <v>125</v>
      </c>
      <c r="F193" s="47"/>
      <c r="G193" s="47" t="s">
        <v>21</v>
      </c>
      <c r="H193" s="47" t="s">
        <v>138</v>
      </c>
    </row>
    <row r="194" spans="1:8" x14ac:dyDescent="0.25">
      <c r="A194" s="55" t="s">
        <v>543</v>
      </c>
      <c r="B194" s="55" t="s">
        <v>539</v>
      </c>
      <c r="C194" s="50" t="s">
        <v>544</v>
      </c>
      <c r="D194" s="47">
        <v>2014</v>
      </c>
      <c r="E194" s="47" t="s">
        <v>125</v>
      </c>
      <c r="F194" s="47"/>
      <c r="G194" s="47" t="s">
        <v>21</v>
      </c>
      <c r="H194" s="47" t="s">
        <v>130</v>
      </c>
    </row>
    <row r="195" spans="1:8" x14ac:dyDescent="0.25">
      <c r="A195" s="55" t="s">
        <v>545</v>
      </c>
      <c r="B195" s="55" t="s">
        <v>539</v>
      </c>
      <c r="C195" s="50" t="s">
        <v>546</v>
      </c>
      <c r="D195" s="47">
        <v>2014</v>
      </c>
      <c r="E195" s="47" t="s">
        <v>125</v>
      </c>
      <c r="F195" s="47"/>
      <c r="G195" s="47" t="s">
        <v>21</v>
      </c>
      <c r="H195" s="47" t="s">
        <v>59</v>
      </c>
    </row>
    <row r="196" spans="1:8" x14ac:dyDescent="0.25">
      <c r="A196" s="56" t="s">
        <v>595</v>
      </c>
      <c r="B196" s="56" t="s">
        <v>549</v>
      </c>
      <c r="C196" s="50" t="s">
        <v>596</v>
      </c>
      <c r="D196" s="47">
        <v>2006</v>
      </c>
      <c r="E196" s="47" t="s">
        <v>125</v>
      </c>
      <c r="F196" s="47" t="s">
        <v>12</v>
      </c>
      <c r="G196" s="47" t="s">
        <v>21</v>
      </c>
      <c r="H196" s="47" t="s">
        <v>130</v>
      </c>
    </row>
    <row r="197" spans="1:8" x14ac:dyDescent="0.25">
      <c r="A197" s="56" t="s">
        <v>597</v>
      </c>
      <c r="B197" s="56" t="s">
        <v>549</v>
      </c>
      <c r="C197" s="50" t="s">
        <v>598</v>
      </c>
      <c r="D197" s="47">
        <v>2006</v>
      </c>
      <c r="E197" s="47" t="s">
        <v>125</v>
      </c>
      <c r="F197" s="47" t="s">
        <v>12</v>
      </c>
      <c r="G197" s="47" t="s">
        <v>21</v>
      </c>
      <c r="H197" s="47" t="s">
        <v>138</v>
      </c>
    </row>
    <row r="198" spans="1:8" x14ac:dyDescent="0.25">
      <c r="A198" s="56" t="s">
        <v>599</v>
      </c>
      <c r="B198" s="56" t="s">
        <v>549</v>
      </c>
      <c r="C198" s="50" t="s">
        <v>600</v>
      </c>
      <c r="D198" s="47">
        <v>2006</v>
      </c>
      <c r="E198" s="47" t="s">
        <v>125</v>
      </c>
      <c r="F198" s="47" t="s">
        <v>12</v>
      </c>
      <c r="G198" s="47" t="s">
        <v>21</v>
      </c>
      <c r="H198" s="47" t="s">
        <v>126</v>
      </c>
    </row>
    <row r="199" spans="1:8" x14ac:dyDescent="0.25">
      <c r="A199" s="56" t="s">
        <v>611</v>
      </c>
      <c r="B199" s="56" t="s">
        <v>549</v>
      </c>
      <c r="C199" s="50" t="s">
        <v>612</v>
      </c>
      <c r="D199" s="47">
        <v>2008</v>
      </c>
      <c r="E199" s="47" t="s">
        <v>125</v>
      </c>
      <c r="F199" s="47" t="s">
        <v>12</v>
      </c>
      <c r="G199" s="47" t="s">
        <v>613</v>
      </c>
      <c r="H199" s="47" t="s">
        <v>59</v>
      </c>
    </row>
    <row r="200" spans="1:8" x14ac:dyDescent="0.25">
      <c r="A200" s="56" t="s">
        <v>614</v>
      </c>
      <c r="B200" s="56" t="s">
        <v>549</v>
      </c>
      <c r="C200" s="50" t="s">
        <v>615</v>
      </c>
      <c r="D200" s="47">
        <v>2006</v>
      </c>
      <c r="E200" s="47" t="s">
        <v>125</v>
      </c>
      <c r="F200" s="47" t="s">
        <v>12</v>
      </c>
      <c r="G200" s="47" t="s">
        <v>21</v>
      </c>
      <c r="H200" s="47" t="s">
        <v>59</v>
      </c>
    </row>
    <row r="201" spans="1:8" x14ac:dyDescent="0.25">
      <c r="A201" s="56" t="s">
        <v>616</v>
      </c>
      <c r="B201" s="56" t="s">
        <v>549</v>
      </c>
      <c r="C201" s="50" t="s">
        <v>617</v>
      </c>
      <c r="D201" s="47">
        <v>2006</v>
      </c>
      <c r="E201" s="47" t="s">
        <v>125</v>
      </c>
      <c r="F201" s="47" t="s">
        <v>12</v>
      </c>
      <c r="G201" s="47" t="s">
        <v>21</v>
      </c>
      <c r="H201" s="47" t="s">
        <v>59</v>
      </c>
    </row>
    <row r="202" spans="1:8" x14ac:dyDescent="0.25">
      <c r="A202" s="56" t="s">
        <v>585</v>
      </c>
      <c r="B202" s="56" t="s">
        <v>549</v>
      </c>
      <c r="C202" s="50" t="s">
        <v>586</v>
      </c>
      <c r="D202" s="47">
        <v>2008</v>
      </c>
      <c r="E202" s="47" t="s">
        <v>125</v>
      </c>
      <c r="F202" s="47" t="s">
        <v>12</v>
      </c>
      <c r="G202" s="47" t="s">
        <v>21</v>
      </c>
      <c r="H202" s="47" t="s">
        <v>126</v>
      </c>
    </row>
    <row r="203" spans="1:8" x14ac:dyDescent="0.25">
      <c r="A203" s="56" t="s">
        <v>587</v>
      </c>
      <c r="B203" s="56" t="s">
        <v>549</v>
      </c>
      <c r="C203" s="50" t="s">
        <v>588</v>
      </c>
      <c r="D203" s="47">
        <v>2008</v>
      </c>
      <c r="E203" s="47" t="s">
        <v>125</v>
      </c>
      <c r="F203" s="47" t="s">
        <v>12</v>
      </c>
      <c r="G203" s="47" t="s">
        <v>21</v>
      </c>
      <c r="H203" s="44" t="s">
        <v>138</v>
      </c>
    </row>
    <row r="204" spans="1:8" x14ac:dyDescent="0.25">
      <c r="A204" s="56" t="s">
        <v>601</v>
      </c>
      <c r="B204" s="56" t="s">
        <v>549</v>
      </c>
      <c r="C204" s="50" t="s">
        <v>602</v>
      </c>
      <c r="D204" s="47">
        <v>2008</v>
      </c>
      <c r="E204" s="47" t="s">
        <v>125</v>
      </c>
      <c r="F204" s="47" t="s">
        <v>12</v>
      </c>
      <c r="G204" s="47" t="s">
        <v>21</v>
      </c>
      <c r="H204" s="47" t="s">
        <v>547</v>
      </c>
    </row>
    <row r="205" spans="1:8" x14ac:dyDescent="0.25">
      <c r="A205" s="56" t="s">
        <v>571</v>
      </c>
      <c r="B205" s="56" t="s">
        <v>549</v>
      </c>
      <c r="C205" s="50" t="s">
        <v>572</v>
      </c>
      <c r="D205" s="47">
        <v>2013</v>
      </c>
      <c r="E205" s="47" t="s">
        <v>125</v>
      </c>
      <c r="F205" s="47" t="s">
        <v>12</v>
      </c>
      <c r="G205" s="47" t="s">
        <v>21</v>
      </c>
      <c r="H205" s="47" t="s">
        <v>130</v>
      </c>
    </row>
    <row r="206" spans="1:8" x14ac:dyDescent="0.25">
      <c r="A206" s="56" t="s">
        <v>563</v>
      </c>
      <c r="B206" s="56" t="s">
        <v>549</v>
      </c>
      <c r="C206" s="50" t="s">
        <v>564</v>
      </c>
      <c r="D206" s="47">
        <v>2013</v>
      </c>
      <c r="E206" s="47" t="s">
        <v>125</v>
      </c>
      <c r="F206" s="47" t="s">
        <v>12</v>
      </c>
      <c r="G206" s="47" t="s">
        <v>21</v>
      </c>
      <c r="H206" s="47" t="s">
        <v>138</v>
      </c>
    </row>
    <row r="207" spans="1:8" x14ac:dyDescent="0.25">
      <c r="A207" s="56" t="s">
        <v>548</v>
      </c>
      <c r="B207" s="56" t="s">
        <v>549</v>
      </c>
      <c r="C207" s="50" t="s">
        <v>550</v>
      </c>
      <c r="D207" s="47">
        <v>2013</v>
      </c>
      <c r="E207" s="47" t="s">
        <v>125</v>
      </c>
      <c r="F207" s="47" t="s">
        <v>12</v>
      </c>
      <c r="G207" s="47" t="s">
        <v>21</v>
      </c>
      <c r="H207" s="47" t="s">
        <v>126</v>
      </c>
    </row>
    <row r="208" spans="1:8" x14ac:dyDescent="0.25">
      <c r="A208" s="56" t="s">
        <v>551</v>
      </c>
      <c r="B208" s="56" t="s">
        <v>549</v>
      </c>
      <c r="C208" s="50" t="s">
        <v>552</v>
      </c>
      <c r="D208" s="47">
        <v>2014</v>
      </c>
      <c r="E208" s="47" t="s">
        <v>227</v>
      </c>
      <c r="F208" s="47" t="s">
        <v>17</v>
      </c>
      <c r="G208" s="47" t="s">
        <v>21</v>
      </c>
      <c r="H208" s="47" t="s">
        <v>126</v>
      </c>
    </row>
    <row r="209" spans="1:8" x14ac:dyDescent="0.25">
      <c r="A209" s="56" t="s">
        <v>553</v>
      </c>
      <c r="B209" s="56" t="s">
        <v>549</v>
      </c>
      <c r="C209" s="50" t="s">
        <v>554</v>
      </c>
      <c r="D209" s="47">
        <v>2014</v>
      </c>
      <c r="E209" s="47" t="s">
        <v>227</v>
      </c>
      <c r="F209" s="47" t="s">
        <v>17</v>
      </c>
      <c r="G209" s="47" t="s">
        <v>21</v>
      </c>
      <c r="H209" s="47" t="s">
        <v>138</v>
      </c>
    </row>
    <row r="210" spans="1:8" x14ac:dyDescent="0.25">
      <c r="A210" s="56" t="s">
        <v>555</v>
      </c>
      <c r="B210" s="56" t="s">
        <v>549</v>
      </c>
      <c r="C210" s="50" t="s">
        <v>556</v>
      </c>
      <c r="D210" s="47">
        <v>2014</v>
      </c>
      <c r="E210" s="47" t="s">
        <v>227</v>
      </c>
      <c r="F210" s="47" t="s">
        <v>17</v>
      </c>
      <c r="G210" s="47" t="s">
        <v>21</v>
      </c>
      <c r="H210" s="47" t="s">
        <v>130</v>
      </c>
    </row>
    <row r="211" spans="1:8" x14ac:dyDescent="0.25">
      <c r="A211" s="56" t="s">
        <v>565</v>
      </c>
      <c r="B211" s="56" t="s">
        <v>549</v>
      </c>
      <c r="C211" s="50" t="s">
        <v>566</v>
      </c>
      <c r="D211" s="47">
        <v>2014</v>
      </c>
      <c r="E211" s="47" t="s">
        <v>125</v>
      </c>
      <c r="F211" s="47" t="s">
        <v>12</v>
      </c>
      <c r="G211" s="47" t="s">
        <v>21</v>
      </c>
      <c r="H211" s="47" t="s">
        <v>126</v>
      </c>
    </row>
    <row r="212" spans="1:8" x14ac:dyDescent="0.25">
      <c r="A212" s="56" t="s">
        <v>567</v>
      </c>
      <c r="B212" s="56" t="s">
        <v>549</v>
      </c>
      <c r="C212" s="50" t="s">
        <v>568</v>
      </c>
      <c r="D212" s="47">
        <v>2014</v>
      </c>
      <c r="E212" s="47" t="s">
        <v>125</v>
      </c>
      <c r="F212" s="47" t="s">
        <v>12</v>
      </c>
      <c r="G212" s="47" t="s">
        <v>21</v>
      </c>
      <c r="H212" s="47" t="s">
        <v>138</v>
      </c>
    </row>
    <row r="213" spans="1:8" x14ac:dyDescent="0.25">
      <c r="A213" s="56" t="s">
        <v>569</v>
      </c>
      <c r="B213" s="56" t="s">
        <v>549</v>
      </c>
      <c r="C213" s="50" t="s">
        <v>570</v>
      </c>
      <c r="D213" s="47">
        <v>2014</v>
      </c>
      <c r="E213" s="47" t="s">
        <v>125</v>
      </c>
      <c r="F213" s="47" t="s">
        <v>12</v>
      </c>
      <c r="G213" s="47" t="s">
        <v>21</v>
      </c>
      <c r="H213" s="47" t="s">
        <v>130</v>
      </c>
    </row>
    <row r="214" spans="1:8" x14ac:dyDescent="0.25">
      <c r="A214" s="56" t="s">
        <v>607</v>
      </c>
      <c r="B214" s="56" t="s">
        <v>549</v>
      </c>
      <c r="C214" s="50" t="s">
        <v>608</v>
      </c>
      <c r="D214" s="47">
        <v>2014</v>
      </c>
      <c r="E214" s="47" t="s">
        <v>125</v>
      </c>
      <c r="F214" s="47" t="s">
        <v>12</v>
      </c>
      <c r="G214" s="47" t="s">
        <v>21</v>
      </c>
      <c r="H214" s="47" t="s">
        <v>59</v>
      </c>
    </row>
    <row r="215" spans="1:8" x14ac:dyDescent="0.25">
      <c r="A215" s="56" t="s">
        <v>579</v>
      </c>
      <c r="B215" s="56" t="s">
        <v>549</v>
      </c>
      <c r="C215" s="50" t="s">
        <v>580</v>
      </c>
      <c r="D215" s="47">
        <v>2014</v>
      </c>
      <c r="E215" s="47" t="s">
        <v>125</v>
      </c>
      <c r="F215" s="47" t="s">
        <v>14</v>
      </c>
      <c r="G215" s="47" t="s">
        <v>21</v>
      </c>
      <c r="H215" s="47" t="s">
        <v>126</v>
      </c>
    </row>
    <row r="216" spans="1:8" x14ac:dyDescent="0.25">
      <c r="A216" s="56" t="s">
        <v>581</v>
      </c>
      <c r="B216" s="56" t="s">
        <v>549</v>
      </c>
      <c r="C216" s="50" t="s">
        <v>582</v>
      </c>
      <c r="D216" s="47">
        <v>2014</v>
      </c>
      <c r="E216" s="47" t="s">
        <v>125</v>
      </c>
      <c r="F216" s="47" t="s">
        <v>14</v>
      </c>
      <c r="G216" s="47" t="s">
        <v>21</v>
      </c>
      <c r="H216" s="47" t="s">
        <v>138</v>
      </c>
    </row>
    <row r="217" spans="1:8" x14ac:dyDescent="0.25">
      <c r="A217" s="56" t="s">
        <v>583</v>
      </c>
      <c r="B217" s="56" t="s">
        <v>549</v>
      </c>
      <c r="C217" s="50" t="s">
        <v>584</v>
      </c>
      <c r="D217" s="47">
        <v>2014</v>
      </c>
      <c r="E217" s="47" t="s">
        <v>125</v>
      </c>
      <c r="F217" s="47" t="s">
        <v>14</v>
      </c>
      <c r="G217" s="47" t="s">
        <v>21</v>
      </c>
      <c r="H217" s="47" t="s">
        <v>130</v>
      </c>
    </row>
    <row r="218" spans="1:8" x14ac:dyDescent="0.25">
      <c r="A218" s="56" t="s">
        <v>589</v>
      </c>
      <c r="B218" s="56" t="s">
        <v>549</v>
      </c>
      <c r="C218" s="50" t="s">
        <v>590</v>
      </c>
      <c r="D218" s="47">
        <v>2014</v>
      </c>
      <c r="E218" s="47" t="s">
        <v>227</v>
      </c>
      <c r="F218" s="47" t="s">
        <v>375</v>
      </c>
      <c r="G218" s="47" t="s">
        <v>21</v>
      </c>
      <c r="H218" s="47" t="s">
        <v>126</v>
      </c>
    </row>
    <row r="219" spans="1:8" x14ac:dyDescent="0.25">
      <c r="A219" s="56" t="s">
        <v>591</v>
      </c>
      <c r="B219" s="56" t="s">
        <v>549</v>
      </c>
      <c r="C219" s="50" t="s">
        <v>592</v>
      </c>
      <c r="D219" s="47">
        <v>2014</v>
      </c>
      <c r="E219" s="47" t="s">
        <v>227</v>
      </c>
      <c r="F219" s="47" t="s">
        <v>375</v>
      </c>
      <c r="G219" s="47" t="s">
        <v>21</v>
      </c>
      <c r="H219" s="47" t="s">
        <v>138</v>
      </c>
    </row>
    <row r="220" spans="1:8" x14ac:dyDescent="0.25">
      <c r="A220" s="56" t="s">
        <v>593</v>
      </c>
      <c r="B220" s="56" t="s">
        <v>549</v>
      </c>
      <c r="C220" s="50" t="s">
        <v>594</v>
      </c>
      <c r="D220" s="47">
        <v>2014</v>
      </c>
      <c r="E220" s="47" t="s">
        <v>227</v>
      </c>
      <c r="F220" s="47" t="s">
        <v>375</v>
      </c>
      <c r="G220" s="47" t="s">
        <v>21</v>
      </c>
      <c r="H220" s="47" t="s">
        <v>130</v>
      </c>
    </row>
    <row r="221" spans="1:8" x14ac:dyDescent="0.25">
      <c r="A221" s="56" t="s">
        <v>557</v>
      </c>
      <c r="B221" s="56" t="s">
        <v>549</v>
      </c>
      <c r="C221" s="50" t="s">
        <v>558</v>
      </c>
      <c r="D221" s="47">
        <v>2014</v>
      </c>
      <c r="E221" s="47" t="s">
        <v>129</v>
      </c>
      <c r="F221" s="47" t="s">
        <v>11</v>
      </c>
      <c r="G221" s="47" t="s">
        <v>21</v>
      </c>
      <c r="H221" s="47" t="s">
        <v>126</v>
      </c>
    </row>
    <row r="222" spans="1:8" x14ac:dyDescent="0.25">
      <c r="A222" s="56" t="s">
        <v>559</v>
      </c>
      <c r="B222" s="56" t="s">
        <v>549</v>
      </c>
      <c r="C222" s="50" t="s">
        <v>560</v>
      </c>
      <c r="D222" s="47">
        <v>2014</v>
      </c>
      <c r="E222" s="47" t="s">
        <v>129</v>
      </c>
      <c r="F222" s="47" t="s">
        <v>11</v>
      </c>
      <c r="G222" s="47" t="s">
        <v>21</v>
      </c>
      <c r="H222" s="47" t="s">
        <v>138</v>
      </c>
    </row>
    <row r="223" spans="1:8" x14ac:dyDescent="0.25">
      <c r="A223" s="56" t="s">
        <v>561</v>
      </c>
      <c r="B223" s="56" t="s">
        <v>549</v>
      </c>
      <c r="C223" s="50" t="s">
        <v>562</v>
      </c>
      <c r="D223" s="47">
        <v>2014</v>
      </c>
      <c r="E223" s="47" t="s">
        <v>129</v>
      </c>
      <c r="F223" s="47" t="s">
        <v>11</v>
      </c>
      <c r="G223" s="47" t="s">
        <v>21</v>
      </c>
      <c r="H223" s="47" t="s">
        <v>130</v>
      </c>
    </row>
    <row r="224" spans="1:8" x14ac:dyDescent="0.25">
      <c r="A224" s="56" t="s">
        <v>603</v>
      </c>
      <c r="B224" s="56" t="s">
        <v>549</v>
      </c>
      <c r="C224" s="50" t="s">
        <v>604</v>
      </c>
      <c r="D224" s="47">
        <v>2014</v>
      </c>
      <c r="E224" s="47" t="s">
        <v>125</v>
      </c>
      <c r="F224" s="47" t="s">
        <v>11</v>
      </c>
      <c r="G224" s="47" t="s">
        <v>21</v>
      </c>
      <c r="H224" s="47" t="s">
        <v>547</v>
      </c>
    </row>
    <row r="225" spans="1:8" x14ac:dyDescent="0.25">
      <c r="A225" s="56" t="s">
        <v>605</v>
      </c>
      <c r="B225" s="56" t="s">
        <v>549</v>
      </c>
      <c r="C225" s="50" t="s">
        <v>606</v>
      </c>
      <c r="D225" s="47">
        <v>2014</v>
      </c>
      <c r="E225" s="47" t="s">
        <v>129</v>
      </c>
      <c r="F225" s="47" t="s">
        <v>11</v>
      </c>
      <c r="G225" s="47" t="s">
        <v>21</v>
      </c>
      <c r="H225" s="47" t="s">
        <v>59</v>
      </c>
    </row>
    <row r="226" spans="1:8" x14ac:dyDescent="0.25">
      <c r="A226" s="56" t="s">
        <v>573</v>
      </c>
      <c r="B226" s="56" t="s">
        <v>549</v>
      </c>
      <c r="C226" s="50" t="s">
        <v>574</v>
      </c>
      <c r="D226" s="47">
        <v>2015</v>
      </c>
      <c r="E226" s="47" t="s">
        <v>125</v>
      </c>
      <c r="F226" s="47" t="s">
        <v>13</v>
      </c>
      <c r="G226" s="47" t="s">
        <v>21</v>
      </c>
      <c r="H226" s="47" t="s">
        <v>126</v>
      </c>
    </row>
    <row r="227" spans="1:8" x14ac:dyDescent="0.25">
      <c r="A227" s="56" t="s">
        <v>575</v>
      </c>
      <c r="B227" s="56" t="s">
        <v>549</v>
      </c>
      <c r="C227" s="50" t="s">
        <v>576</v>
      </c>
      <c r="D227" s="47">
        <v>2015</v>
      </c>
      <c r="E227" s="47" t="s">
        <v>125</v>
      </c>
      <c r="F227" s="47" t="s">
        <v>13</v>
      </c>
      <c r="G227" s="47" t="s">
        <v>21</v>
      </c>
      <c r="H227" s="47" t="s">
        <v>138</v>
      </c>
    </row>
    <row r="228" spans="1:8" x14ac:dyDescent="0.25">
      <c r="A228" s="56" t="s">
        <v>577</v>
      </c>
      <c r="B228" s="56" t="s">
        <v>549</v>
      </c>
      <c r="C228" s="50" t="s">
        <v>578</v>
      </c>
      <c r="D228" s="47">
        <v>2015</v>
      </c>
      <c r="E228" s="47" t="s">
        <v>125</v>
      </c>
      <c r="F228" s="47" t="s">
        <v>13</v>
      </c>
      <c r="G228" s="47" t="s">
        <v>21</v>
      </c>
      <c r="H228" s="47" t="s">
        <v>130</v>
      </c>
    </row>
    <row r="229" spans="1:8" x14ac:dyDescent="0.25">
      <c r="A229" s="56" t="s">
        <v>609</v>
      </c>
      <c r="B229" s="56" t="s">
        <v>549</v>
      </c>
      <c r="C229" s="50" t="s">
        <v>610</v>
      </c>
      <c r="D229" s="47">
        <v>2015</v>
      </c>
      <c r="E229" s="47" t="s">
        <v>125</v>
      </c>
      <c r="F229" s="47" t="s">
        <v>13</v>
      </c>
      <c r="G229" s="47" t="s">
        <v>21</v>
      </c>
      <c r="H229" s="47" t="s">
        <v>59</v>
      </c>
    </row>
    <row r="230" spans="1:8" x14ac:dyDescent="0.25">
      <c r="A230" s="57" t="s">
        <v>623</v>
      </c>
      <c r="B230" s="57" t="s">
        <v>618</v>
      </c>
      <c r="C230" s="50" t="s">
        <v>624</v>
      </c>
      <c r="D230" s="47">
        <v>2015</v>
      </c>
      <c r="E230" s="47" t="s">
        <v>125</v>
      </c>
      <c r="F230" s="47" t="s">
        <v>13</v>
      </c>
      <c r="G230" s="47" t="s">
        <v>21</v>
      </c>
      <c r="H230" s="47" t="s">
        <v>126</v>
      </c>
    </row>
    <row r="231" spans="1:8" x14ac:dyDescent="0.25">
      <c r="A231" s="57" t="s">
        <v>625</v>
      </c>
      <c r="B231" s="57" t="s">
        <v>618</v>
      </c>
      <c r="C231" s="50" t="s">
        <v>626</v>
      </c>
      <c r="D231" s="47">
        <v>2015</v>
      </c>
      <c r="E231" s="47" t="s">
        <v>125</v>
      </c>
      <c r="F231" s="47" t="s">
        <v>13</v>
      </c>
      <c r="G231" s="47" t="s">
        <v>21</v>
      </c>
      <c r="H231" s="47" t="s">
        <v>138</v>
      </c>
    </row>
    <row r="232" spans="1:8" x14ac:dyDescent="0.25">
      <c r="A232" s="57" t="s">
        <v>627</v>
      </c>
      <c r="B232" s="57" t="s">
        <v>618</v>
      </c>
      <c r="C232" s="50" t="s">
        <v>628</v>
      </c>
      <c r="D232" s="47">
        <v>2015</v>
      </c>
      <c r="E232" s="47" t="s">
        <v>125</v>
      </c>
      <c r="F232" s="47" t="s">
        <v>13</v>
      </c>
      <c r="G232" s="47" t="s">
        <v>21</v>
      </c>
      <c r="H232" s="47" t="s">
        <v>130</v>
      </c>
    </row>
    <row r="233" spans="1:8" x14ac:dyDescent="0.25">
      <c r="A233" s="57" t="s">
        <v>629</v>
      </c>
      <c r="B233" s="57" t="s">
        <v>630</v>
      </c>
      <c r="C233" s="50" t="s">
        <v>631</v>
      </c>
      <c r="D233" s="47">
        <v>2015</v>
      </c>
      <c r="E233" s="47" t="s">
        <v>125</v>
      </c>
      <c r="F233" s="47" t="s">
        <v>13</v>
      </c>
      <c r="G233" s="47" t="s">
        <v>21</v>
      </c>
      <c r="H233" s="47" t="s">
        <v>126</v>
      </c>
    </row>
    <row r="234" spans="1:8" x14ac:dyDescent="0.25">
      <c r="A234" s="57" t="s">
        <v>632</v>
      </c>
      <c r="B234" s="57" t="s">
        <v>630</v>
      </c>
      <c r="C234" s="50" t="s">
        <v>633</v>
      </c>
      <c r="D234" s="47">
        <v>2015</v>
      </c>
      <c r="E234" s="47" t="s">
        <v>125</v>
      </c>
      <c r="F234" s="47" t="s">
        <v>13</v>
      </c>
      <c r="G234" s="47" t="s">
        <v>21</v>
      </c>
      <c r="H234" s="47" t="s">
        <v>138</v>
      </c>
    </row>
    <row r="235" spans="1:8" x14ac:dyDescent="0.25">
      <c r="A235" s="57" t="s">
        <v>634</v>
      </c>
      <c r="B235" s="57" t="s">
        <v>630</v>
      </c>
      <c r="C235" s="50" t="s">
        <v>635</v>
      </c>
      <c r="D235" s="47">
        <v>2015</v>
      </c>
      <c r="E235" s="47" t="s">
        <v>125</v>
      </c>
      <c r="F235" s="47" t="s">
        <v>13</v>
      </c>
      <c r="G235" s="47" t="s">
        <v>21</v>
      </c>
      <c r="H235" s="47" t="s">
        <v>130</v>
      </c>
    </row>
    <row r="236" spans="1:8" x14ac:dyDescent="0.25">
      <c r="A236" s="57" t="s">
        <v>636</v>
      </c>
      <c r="B236" s="57" t="s">
        <v>620</v>
      </c>
      <c r="C236" s="50" t="s">
        <v>637</v>
      </c>
      <c r="D236" s="47">
        <v>2015</v>
      </c>
      <c r="E236" s="47" t="s">
        <v>125</v>
      </c>
      <c r="F236" s="47" t="s">
        <v>13</v>
      </c>
      <c r="G236" s="47" t="s">
        <v>21</v>
      </c>
      <c r="H236" s="47" t="s">
        <v>126</v>
      </c>
    </row>
    <row r="237" spans="1:8" x14ac:dyDescent="0.25">
      <c r="A237" s="57" t="s">
        <v>638</v>
      </c>
      <c r="B237" s="57" t="s">
        <v>620</v>
      </c>
      <c r="C237" s="50" t="s">
        <v>639</v>
      </c>
      <c r="D237" s="47">
        <v>2015</v>
      </c>
      <c r="E237" s="47" t="s">
        <v>125</v>
      </c>
      <c r="F237" s="47" t="s">
        <v>13</v>
      </c>
      <c r="G237" s="47" t="s">
        <v>21</v>
      </c>
      <c r="H237" s="47" t="s">
        <v>138</v>
      </c>
    </row>
    <row r="238" spans="1:8" x14ac:dyDescent="0.25">
      <c r="A238" s="57" t="s">
        <v>640</v>
      </c>
      <c r="B238" s="57" t="s">
        <v>620</v>
      </c>
      <c r="C238" s="50" t="s">
        <v>641</v>
      </c>
      <c r="D238" s="47">
        <v>2015</v>
      </c>
      <c r="E238" s="47" t="s">
        <v>125</v>
      </c>
      <c r="F238" s="47" t="s">
        <v>13</v>
      </c>
      <c r="G238" s="47" t="s">
        <v>21</v>
      </c>
      <c r="H238" s="47" t="s">
        <v>130</v>
      </c>
    </row>
    <row r="239" spans="1:8" x14ac:dyDescent="0.25">
      <c r="A239" s="57" t="s">
        <v>642</v>
      </c>
      <c r="B239" s="57" t="s">
        <v>643</v>
      </c>
      <c r="C239" s="50" t="s">
        <v>644</v>
      </c>
      <c r="D239" s="47">
        <v>2015</v>
      </c>
      <c r="E239" s="47" t="s">
        <v>125</v>
      </c>
      <c r="F239" s="47" t="s">
        <v>13</v>
      </c>
      <c r="G239" s="47" t="s">
        <v>21</v>
      </c>
      <c r="H239" s="47" t="s">
        <v>126</v>
      </c>
    </row>
    <row r="240" spans="1:8" x14ac:dyDescent="0.25">
      <c r="A240" s="57" t="s">
        <v>645</v>
      </c>
      <c r="B240" s="57" t="s">
        <v>646</v>
      </c>
      <c r="C240" s="50" t="s">
        <v>647</v>
      </c>
      <c r="D240" s="47">
        <v>2015</v>
      </c>
      <c r="E240" s="47" t="s">
        <v>125</v>
      </c>
      <c r="F240" s="47" t="s">
        <v>13</v>
      </c>
      <c r="G240" s="47" t="s">
        <v>21</v>
      </c>
      <c r="H240" s="47" t="s">
        <v>126</v>
      </c>
    </row>
    <row r="241" spans="1:8" x14ac:dyDescent="0.25">
      <c r="A241" s="57" t="s">
        <v>648</v>
      </c>
      <c r="B241" s="57" t="s">
        <v>646</v>
      </c>
      <c r="C241" s="50" t="s">
        <v>649</v>
      </c>
      <c r="D241" s="47">
        <v>2015</v>
      </c>
      <c r="E241" s="47" t="s">
        <v>125</v>
      </c>
      <c r="F241" s="47" t="s">
        <v>13</v>
      </c>
      <c r="G241" s="47" t="s">
        <v>21</v>
      </c>
      <c r="H241" s="47" t="s">
        <v>138</v>
      </c>
    </row>
    <row r="242" spans="1:8" x14ac:dyDescent="0.25">
      <c r="A242" s="57" t="s">
        <v>650</v>
      </c>
      <c r="B242" s="57" t="s">
        <v>646</v>
      </c>
      <c r="C242" s="50" t="s">
        <v>651</v>
      </c>
      <c r="D242" s="47">
        <v>2015</v>
      </c>
      <c r="E242" s="47" t="s">
        <v>125</v>
      </c>
      <c r="F242" s="47" t="s">
        <v>13</v>
      </c>
      <c r="G242" s="47" t="s">
        <v>21</v>
      </c>
      <c r="H242" s="47" t="s">
        <v>130</v>
      </c>
    </row>
    <row r="243" spans="1:8" x14ac:dyDescent="0.25">
      <c r="A243" s="57" t="s">
        <v>621</v>
      </c>
      <c r="B243" s="57" t="s">
        <v>620</v>
      </c>
      <c r="C243" s="50" t="s">
        <v>622</v>
      </c>
      <c r="D243" s="47">
        <v>2014</v>
      </c>
      <c r="E243" s="47" t="s">
        <v>129</v>
      </c>
      <c r="F243" s="47" t="s">
        <v>619</v>
      </c>
      <c r="G243" s="47" t="s">
        <v>21</v>
      </c>
      <c r="H243" s="47" t="s">
        <v>547</v>
      </c>
    </row>
    <row r="244" spans="1:8" x14ac:dyDescent="0.25">
      <c r="A244" s="57" t="s">
        <v>652</v>
      </c>
      <c r="B244" s="57" t="s">
        <v>653</v>
      </c>
      <c r="C244" s="50" t="s">
        <v>654</v>
      </c>
      <c r="D244" s="47">
        <v>2015</v>
      </c>
      <c r="E244" s="47" t="s">
        <v>125</v>
      </c>
      <c r="F244" s="47" t="s">
        <v>13</v>
      </c>
      <c r="G244" s="47" t="s">
        <v>21</v>
      </c>
      <c r="H244" s="47" t="s">
        <v>126</v>
      </c>
    </row>
    <row r="245" spans="1:8" x14ac:dyDescent="0.25">
      <c r="A245" s="57" t="s">
        <v>655</v>
      </c>
      <c r="B245" s="57" t="s">
        <v>653</v>
      </c>
      <c r="C245" s="50" t="s">
        <v>656</v>
      </c>
      <c r="D245" s="47">
        <v>2015</v>
      </c>
      <c r="E245" s="47" t="s">
        <v>125</v>
      </c>
      <c r="F245" s="47" t="s">
        <v>13</v>
      </c>
      <c r="G245" s="47" t="s">
        <v>21</v>
      </c>
      <c r="H245" s="47" t="s">
        <v>138</v>
      </c>
    </row>
    <row r="246" spans="1:8" x14ac:dyDescent="0.25">
      <c r="A246" s="57" t="s">
        <v>657</v>
      </c>
      <c r="B246" s="57" t="s">
        <v>653</v>
      </c>
      <c r="C246" s="50" t="s">
        <v>658</v>
      </c>
      <c r="D246" s="47">
        <v>2015</v>
      </c>
      <c r="E246" s="47" t="s">
        <v>125</v>
      </c>
      <c r="F246" s="47" t="s">
        <v>13</v>
      </c>
      <c r="G246" s="47" t="s">
        <v>21</v>
      </c>
      <c r="H246" s="47" t="s">
        <v>130</v>
      </c>
    </row>
    <row r="247" spans="1:8" x14ac:dyDescent="0.25">
      <c r="A247" s="57" t="s">
        <v>659</v>
      </c>
      <c r="B247" s="57" t="s">
        <v>660</v>
      </c>
      <c r="C247" s="50" t="s">
        <v>661</v>
      </c>
      <c r="D247" s="47">
        <v>2015</v>
      </c>
      <c r="E247" s="47" t="s">
        <v>125</v>
      </c>
      <c r="F247" s="47" t="s">
        <v>13</v>
      </c>
      <c r="G247" s="47" t="s">
        <v>21</v>
      </c>
      <c r="H247" s="47" t="s">
        <v>126</v>
      </c>
    </row>
    <row r="248" spans="1:8" x14ac:dyDescent="0.25">
      <c r="A248" s="57" t="s">
        <v>662</v>
      </c>
      <c r="B248" s="57" t="s">
        <v>660</v>
      </c>
      <c r="C248" s="50" t="s">
        <v>663</v>
      </c>
      <c r="D248" s="47">
        <v>2015</v>
      </c>
      <c r="E248" s="47" t="s">
        <v>125</v>
      </c>
      <c r="F248" s="47" t="s">
        <v>13</v>
      </c>
      <c r="G248" s="47" t="s">
        <v>21</v>
      </c>
      <c r="H248" s="47" t="s">
        <v>138</v>
      </c>
    </row>
    <row r="249" spans="1:8" x14ac:dyDescent="0.25">
      <c r="A249" s="57" t="s">
        <v>664</v>
      </c>
      <c r="B249" s="57" t="s">
        <v>660</v>
      </c>
      <c r="C249" s="50" t="s">
        <v>665</v>
      </c>
      <c r="D249" s="47">
        <v>2015</v>
      </c>
      <c r="E249" s="47" t="s">
        <v>125</v>
      </c>
      <c r="F249" s="47" t="s">
        <v>13</v>
      </c>
      <c r="G249" s="47" t="s">
        <v>21</v>
      </c>
      <c r="H249" s="47" t="s">
        <v>130</v>
      </c>
    </row>
    <row r="250" spans="1:8" x14ac:dyDescent="0.25">
      <c r="A250" s="57" t="s">
        <v>666</v>
      </c>
      <c r="B250" s="57" t="s">
        <v>667</v>
      </c>
      <c r="C250" s="50" t="s">
        <v>668</v>
      </c>
      <c r="D250" s="47">
        <v>2015</v>
      </c>
      <c r="E250" s="47" t="s">
        <v>125</v>
      </c>
      <c r="F250" s="47" t="s">
        <v>13</v>
      </c>
      <c r="G250" s="47" t="s">
        <v>21</v>
      </c>
      <c r="H250" s="47" t="s">
        <v>126</v>
      </c>
    </row>
    <row r="251" spans="1:8" x14ac:dyDescent="0.25">
      <c r="A251" s="57" t="s">
        <v>669</v>
      </c>
      <c r="B251" s="57" t="s">
        <v>667</v>
      </c>
      <c r="C251" s="50" t="s">
        <v>670</v>
      </c>
      <c r="D251" s="47">
        <v>2015</v>
      </c>
      <c r="E251" s="47" t="s">
        <v>125</v>
      </c>
      <c r="F251" s="47" t="s">
        <v>13</v>
      </c>
      <c r="G251" s="47" t="s">
        <v>21</v>
      </c>
      <c r="H251" s="47" t="s">
        <v>138</v>
      </c>
    </row>
    <row r="252" spans="1:8" x14ac:dyDescent="0.25">
      <c r="A252" s="57" t="s">
        <v>671</v>
      </c>
      <c r="B252" s="57" t="s">
        <v>667</v>
      </c>
      <c r="C252" s="50" t="s">
        <v>672</v>
      </c>
      <c r="D252" s="47">
        <v>2015</v>
      </c>
      <c r="E252" s="47" t="s">
        <v>125</v>
      </c>
      <c r="F252" s="47" t="s">
        <v>13</v>
      </c>
      <c r="G252" s="47" t="s">
        <v>21</v>
      </c>
      <c r="H252" s="47" t="s">
        <v>130</v>
      </c>
    </row>
    <row r="253" spans="1:8" x14ac:dyDescent="0.25">
      <c r="A253" s="47" t="s">
        <v>699</v>
      </c>
      <c r="B253" s="47" t="s">
        <v>64</v>
      </c>
      <c r="C253" s="47">
        <v>3300037347</v>
      </c>
      <c r="D253" s="47">
        <v>2015</v>
      </c>
      <c r="E253" s="47" t="s">
        <v>125</v>
      </c>
      <c r="F253" s="47" t="s">
        <v>14</v>
      </c>
      <c r="G253" s="47" t="s">
        <v>21</v>
      </c>
      <c r="H253" s="47" t="s">
        <v>674</v>
      </c>
    </row>
    <row r="254" spans="1:8" x14ac:dyDescent="0.25">
      <c r="A254" s="47" t="s">
        <v>700</v>
      </c>
      <c r="B254" s="47" t="s">
        <v>65</v>
      </c>
      <c r="C254" s="47">
        <v>3300037331</v>
      </c>
      <c r="D254" s="47">
        <v>2015</v>
      </c>
      <c r="E254" s="47" t="s">
        <v>125</v>
      </c>
      <c r="F254" s="47" t="s">
        <v>13</v>
      </c>
      <c r="G254" s="47" t="s">
        <v>21</v>
      </c>
      <c r="H254" s="47" t="s">
        <v>674</v>
      </c>
    </row>
    <row r="255" spans="1:8" x14ac:dyDescent="0.25">
      <c r="A255" s="47" t="s">
        <v>701</v>
      </c>
      <c r="B255" s="47" t="s">
        <v>66</v>
      </c>
      <c r="C255" s="47">
        <v>3300036670</v>
      </c>
      <c r="D255" s="47">
        <v>2015</v>
      </c>
      <c r="E255" s="47" t="s">
        <v>125</v>
      </c>
      <c r="F255" s="47" t="s">
        <v>13</v>
      </c>
      <c r="G255" s="47" t="s">
        <v>21</v>
      </c>
      <c r="H255" s="47" t="s">
        <v>674</v>
      </c>
    </row>
    <row r="256" spans="1:8" x14ac:dyDescent="0.25">
      <c r="A256" s="47" t="s">
        <v>702</v>
      </c>
      <c r="B256" s="47" t="s">
        <v>67</v>
      </c>
      <c r="C256" s="47">
        <v>3300037296</v>
      </c>
      <c r="D256" s="47">
        <v>2014</v>
      </c>
      <c r="E256" s="47" t="s">
        <v>125</v>
      </c>
      <c r="F256" s="47" t="s">
        <v>12</v>
      </c>
      <c r="G256" s="47" t="s">
        <v>21</v>
      </c>
      <c r="H256" s="47" t="s">
        <v>674</v>
      </c>
    </row>
    <row r="257" spans="1:8" x14ac:dyDescent="0.25">
      <c r="A257" s="47" t="s">
        <v>703</v>
      </c>
      <c r="B257" s="47" t="s">
        <v>68</v>
      </c>
      <c r="C257" s="47">
        <v>3300036668</v>
      </c>
      <c r="D257" s="47">
        <v>2014</v>
      </c>
      <c r="E257" s="47" t="s">
        <v>125</v>
      </c>
      <c r="F257" s="47" t="s">
        <v>13</v>
      </c>
      <c r="G257" s="47" t="s">
        <v>21</v>
      </c>
      <c r="H257" s="47" t="s">
        <v>674</v>
      </c>
    </row>
    <row r="258" spans="1:8" x14ac:dyDescent="0.25">
      <c r="A258" s="47" t="s">
        <v>704</v>
      </c>
      <c r="B258" s="47" t="s">
        <v>69</v>
      </c>
      <c r="C258" s="47">
        <v>3300037285</v>
      </c>
      <c r="D258" s="47">
        <v>2014</v>
      </c>
      <c r="E258" s="47" t="s">
        <v>125</v>
      </c>
      <c r="F258" s="47" t="s">
        <v>13</v>
      </c>
      <c r="G258" s="47" t="s">
        <v>21</v>
      </c>
      <c r="H258" s="47" t="s">
        <v>674</v>
      </c>
    </row>
    <row r="259" spans="1:8" x14ac:dyDescent="0.25">
      <c r="A259" s="47" t="s">
        <v>705</v>
      </c>
      <c r="B259" s="47" t="s">
        <v>70</v>
      </c>
      <c r="C259" s="47">
        <v>3300036348</v>
      </c>
      <c r="D259" s="47">
        <v>2013</v>
      </c>
      <c r="E259" s="47" t="s">
        <v>129</v>
      </c>
      <c r="F259" s="47" t="s">
        <v>11</v>
      </c>
      <c r="G259" s="47" t="s">
        <v>21</v>
      </c>
      <c r="H259" s="47" t="s">
        <v>674</v>
      </c>
    </row>
    <row r="260" spans="1:8" x14ac:dyDescent="0.25">
      <c r="A260" s="47" t="s">
        <v>706</v>
      </c>
      <c r="B260" s="47" t="s">
        <v>71</v>
      </c>
      <c r="C260" s="47">
        <v>3300036473</v>
      </c>
      <c r="D260" s="47">
        <v>2014</v>
      </c>
      <c r="E260" s="47" t="s">
        <v>125</v>
      </c>
      <c r="F260" s="47" t="s">
        <v>12</v>
      </c>
      <c r="G260" s="47" t="s">
        <v>21</v>
      </c>
      <c r="H260" s="47" t="s">
        <v>674</v>
      </c>
    </row>
    <row r="261" spans="1:8" x14ac:dyDescent="0.25">
      <c r="A261" s="47" t="s">
        <v>707</v>
      </c>
      <c r="B261" s="47" t="s">
        <v>72</v>
      </c>
      <c r="C261" s="47">
        <v>3300037319</v>
      </c>
      <c r="D261" s="47">
        <v>2014</v>
      </c>
      <c r="E261" s="47" t="s">
        <v>125</v>
      </c>
      <c r="F261" s="47" t="s">
        <v>13</v>
      </c>
      <c r="G261" s="47" t="s">
        <v>21</v>
      </c>
      <c r="H261" s="47" t="s">
        <v>674</v>
      </c>
    </row>
    <row r="262" spans="1:8" x14ac:dyDescent="0.25">
      <c r="A262" s="47" t="s">
        <v>708</v>
      </c>
      <c r="B262" s="47" t="s">
        <v>73</v>
      </c>
      <c r="C262" s="47">
        <v>3300037323</v>
      </c>
      <c r="D262" s="47">
        <v>2014</v>
      </c>
      <c r="E262" s="47" t="s">
        <v>125</v>
      </c>
      <c r="F262" s="47" t="s">
        <v>12</v>
      </c>
      <c r="G262" s="47" t="s">
        <v>21</v>
      </c>
      <c r="H262" s="47" t="s">
        <v>674</v>
      </c>
    </row>
    <row r="263" spans="1:8" x14ac:dyDescent="0.25">
      <c r="A263" s="47" t="s">
        <v>709</v>
      </c>
      <c r="B263" s="47" t="s">
        <v>74</v>
      </c>
      <c r="C263" s="47">
        <v>3300037606</v>
      </c>
      <c r="D263" s="47">
        <v>2014</v>
      </c>
      <c r="E263" s="47" t="s">
        <v>125</v>
      </c>
      <c r="F263" s="47" t="s">
        <v>12</v>
      </c>
      <c r="G263" s="47" t="s">
        <v>21</v>
      </c>
      <c r="H263" s="47" t="s">
        <v>674</v>
      </c>
    </row>
    <row r="264" spans="1:8" x14ac:dyDescent="0.25">
      <c r="A264" s="47" t="s">
        <v>710</v>
      </c>
      <c r="B264" s="47" t="s">
        <v>75</v>
      </c>
      <c r="C264" s="47">
        <v>3300036671</v>
      </c>
      <c r="D264" s="47">
        <v>2015</v>
      </c>
      <c r="E264" s="47" t="s">
        <v>125</v>
      </c>
      <c r="F264" s="47" t="s">
        <v>13</v>
      </c>
      <c r="G264" s="47" t="s">
        <v>21</v>
      </c>
      <c r="H264" s="47" t="s">
        <v>674</v>
      </c>
    </row>
    <row r="265" spans="1:8" x14ac:dyDescent="0.25">
      <c r="A265" s="47" t="s">
        <v>711</v>
      </c>
      <c r="B265" s="47" t="s">
        <v>76</v>
      </c>
      <c r="C265" s="47">
        <v>3300037324</v>
      </c>
      <c r="D265" s="47">
        <v>2014</v>
      </c>
      <c r="E265" s="47" t="s">
        <v>125</v>
      </c>
      <c r="F265" s="47" t="s">
        <v>12</v>
      </c>
      <c r="G265" s="47" t="s">
        <v>21</v>
      </c>
      <c r="H265" s="47" t="s">
        <v>674</v>
      </c>
    </row>
    <row r="266" spans="1:8" x14ac:dyDescent="0.25">
      <c r="A266" s="47" t="s">
        <v>712</v>
      </c>
      <c r="B266" s="47" t="s">
        <v>77</v>
      </c>
      <c r="C266" s="47">
        <v>3300037295</v>
      </c>
      <c r="D266" s="47">
        <v>2014</v>
      </c>
      <c r="E266" s="47" t="s">
        <v>125</v>
      </c>
      <c r="F266" s="47" t="s">
        <v>12</v>
      </c>
      <c r="G266" s="47" t="s">
        <v>21</v>
      </c>
      <c r="H266" s="47" t="s">
        <v>674</v>
      </c>
    </row>
    <row r="267" spans="1:8" x14ac:dyDescent="0.25">
      <c r="A267" s="47" t="s">
        <v>713</v>
      </c>
      <c r="B267" s="47" t="s">
        <v>78</v>
      </c>
      <c r="C267" s="47">
        <v>3300037325</v>
      </c>
      <c r="D267" s="47">
        <v>2014</v>
      </c>
      <c r="E267" s="47" t="s">
        <v>125</v>
      </c>
      <c r="F267" s="47" t="s">
        <v>12</v>
      </c>
      <c r="G267" s="47" t="s">
        <v>21</v>
      </c>
      <c r="H267" s="47" t="s">
        <v>674</v>
      </c>
    </row>
    <row r="268" spans="1:8" x14ac:dyDescent="0.25">
      <c r="A268" s="47" t="s">
        <v>714</v>
      </c>
      <c r="B268" s="47" t="s">
        <v>79</v>
      </c>
      <c r="C268" s="47">
        <v>3300037326</v>
      </c>
      <c r="D268" s="47">
        <v>2014</v>
      </c>
      <c r="E268" s="47" t="s">
        <v>125</v>
      </c>
      <c r="F268" s="47" t="s">
        <v>12</v>
      </c>
      <c r="G268" s="47" t="s">
        <v>21</v>
      </c>
      <c r="H268" s="47" t="s">
        <v>674</v>
      </c>
    </row>
    <row r="269" spans="1:8" x14ac:dyDescent="0.25">
      <c r="A269" s="47" t="s">
        <v>715</v>
      </c>
      <c r="B269" s="47" t="s">
        <v>80</v>
      </c>
      <c r="C269" s="47">
        <v>3300037329</v>
      </c>
      <c r="D269" s="47">
        <v>2015</v>
      </c>
      <c r="E269" s="47" t="s">
        <v>125</v>
      </c>
      <c r="F269" s="47" t="s">
        <v>13</v>
      </c>
      <c r="G269" s="47" t="s">
        <v>21</v>
      </c>
      <c r="H269" s="47" t="s">
        <v>674</v>
      </c>
    </row>
    <row r="270" spans="1:8" x14ac:dyDescent="0.25">
      <c r="A270" s="47" t="s">
        <v>716</v>
      </c>
      <c r="B270" s="47" t="s">
        <v>81</v>
      </c>
      <c r="C270" s="47">
        <v>3300037300</v>
      </c>
      <c r="D270" s="47">
        <v>2015</v>
      </c>
      <c r="E270" s="47" t="s">
        <v>125</v>
      </c>
      <c r="F270" s="47" t="s">
        <v>13</v>
      </c>
      <c r="G270" s="47" t="s">
        <v>21</v>
      </c>
      <c r="H270" s="47" t="s">
        <v>674</v>
      </c>
    </row>
    <row r="271" spans="1:8" x14ac:dyDescent="0.25">
      <c r="A271" s="47" t="s">
        <v>717</v>
      </c>
      <c r="B271" s="47" t="s">
        <v>82</v>
      </c>
      <c r="C271" s="47">
        <v>3300037863</v>
      </c>
      <c r="D271" s="47">
        <v>2014</v>
      </c>
      <c r="E271" s="47" t="s">
        <v>125</v>
      </c>
      <c r="F271" s="47" t="s">
        <v>13</v>
      </c>
      <c r="G271" s="47" t="s">
        <v>21</v>
      </c>
      <c r="H271" s="47" t="s">
        <v>674</v>
      </c>
    </row>
    <row r="272" spans="1:8" x14ac:dyDescent="0.25">
      <c r="A272" s="47" t="s">
        <v>718</v>
      </c>
      <c r="B272" s="47" t="s">
        <v>83</v>
      </c>
      <c r="C272" s="47">
        <v>3300037337</v>
      </c>
      <c r="D272" s="47">
        <v>2015</v>
      </c>
      <c r="E272" s="47" t="s">
        <v>125</v>
      </c>
      <c r="F272" s="47" t="s">
        <v>13</v>
      </c>
      <c r="G272" s="47" t="s">
        <v>21</v>
      </c>
      <c r="H272" s="47" t="s">
        <v>674</v>
      </c>
    </row>
    <row r="273" spans="1:8" x14ac:dyDescent="0.25">
      <c r="A273" s="47" t="s">
        <v>719</v>
      </c>
      <c r="B273" s="47" t="s">
        <v>84</v>
      </c>
      <c r="C273" s="47">
        <v>3300037293</v>
      </c>
      <c r="D273" s="47">
        <v>2014</v>
      </c>
      <c r="E273" s="47" t="s">
        <v>125</v>
      </c>
      <c r="F273" s="47" t="s">
        <v>13</v>
      </c>
      <c r="G273" s="47" t="s">
        <v>21</v>
      </c>
      <c r="H273" s="47" t="s">
        <v>674</v>
      </c>
    </row>
    <row r="274" spans="1:8" x14ac:dyDescent="0.25">
      <c r="A274" s="47" t="s">
        <v>720</v>
      </c>
      <c r="B274" s="47" t="s">
        <v>85</v>
      </c>
      <c r="C274" s="47">
        <v>3300037345</v>
      </c>
      <c r="D274" s="47">
        <v>2015</v>
      </c>
      <c r="E274" s="47" t="s">
        <v>125</v>
      </c>
      <c r="F274" s="47" t="s">
        <v>13</v>
      </c>
      <c r="G274" s="47" t="s">
        <v>21</v>
      </c>
      <c r="H274" s="47" t="s">
        <v>674</v>
      </c>
    </row>
    <row r="275" spans="1:8" x14ac:dyDescent="0.25">
      <c r="A275" s="47" t="s">
        <v>721</v>
      </c>
      <c r="B275" s="47" t="s">
        <v>86</v>
      </c>
      <c r="C275" s="47">
        <v>3300037332</v>
      </c>
      <c r="D275" s="47">
        <v>2015</v>
      </c>
      <c r="E275" s="47" t="s">
        <v>125</v>
      </c>
      <c r="F275" s="47" t="s">
        <v>13</v>
      </c>
      <c r="G275" s="47" t="s">
        <v>21</v>
      </c>
      <c r="H275" s="47" t="s">
        <v>674</v>
      </c>
    </row>
    <row r="276" spans="1:8" x14ac:dyDescent="0.25">
      <c r="A276" s="47" t="s">
        <v>722</v>
      </c>
      <c r="B276" s="47" t="s">
        <v>87</v>
      </c>
      <c r="C276" s="47">
        <v>3300036591</v>
      </c>
      <c r="D276" s="47">
        <v>2014</v>
      </c>
      <c r="E276" s="47" t="s">
        <v>125</v>
      </c>
      <c r="F276" s="47" t="s">
        <v>13</v>
      </c>
      <c r="G276" s="47" t="s">
        <v>21</v>
      </c>
      <c r="H276" s="47" t="s">
        <v>674</v>
      </c>
    </row>
    <row r="277" spans="1:8" x14ac:dyDescent="0.25">
      <c r="A277" s="47" t="s">
        <v>723</v>
      </c>
      <c r="B277" s="47" t="s">
        <v>88</v>
      </c>
      <c r="C277" s="47">
        <v>3300037338</v>
      </c>
      <c r="D277" s="47">
        <v>2015</v>
      </c>
      <c r="E277" s="47" t="s">
        <v>125</v>
      </c>
      <c r="F277" s="47" t="s">
        <v>13</v>
      </c>
      <c r="G277" s="47" t="s">
        <v>21</v>
      </c>
      <c r="H277" s="47" t="s">
        <v>674</v>
      </c>
    </row>
    <row r="278" spans="1:8" x14ac:dyDescent="0.25">
      <c r="A278" s="47" t="s">
        <v>724</v>
      </c>
      <c r="B278" s="47" t="s">
        <v>89</v>
      </c>
      <c r="C278" s="47">
        <v>3300037320</v>
      </c>
      <c r="D278" s="47">
        <v>2014</v>
      </c>
      <c r="E278" s="47" t="s">
        <v>125</v>
      </c>
      <c r="F278" s="47" t="s">
        <v>13</v>
      </c>
      <c r="G278" s="47" t="s">
        <v>21</v>
      </c>
      <c r="H278" s="47" t="s">
        <v>674</v>
      </c>
    </row>
    <row r="279" spans="1:8" x14ac:dyDescent="0.25">
      <c r="A279" s="47" t="s">
        <v>725</v>
      </c>
      <c r="B279" s="47" t="s">
        <v>90</v>
      </c>
      <c r="C279" s="47">
        <v>3300037322</v>
      </c>
      <c r="D279" s="47">
        <v>2014</v>
      </c>
      <c r="E279" s="47" t="s">
        <v>125</v>
      </c>
      <c r="F279" s="47" t="s">
        <v>13</v>
      </c>
      <c r="G279" s="47" t="s">
        <v>21</v>
      </c>
      <c r="H279" s="47" t="s">
        <v>674</v>
      </c>
    </row>
    <row r="280" spans="1:8" x14ac:dyDescent="0.25">
      <c r="A280" s="47" t="s">
        <v>726</v>
      </c>
      <c r="B280" s="47" t="s">
        <v>91</v>
      </c>
      <c r="C280" s="47">
        <v>3300037327</v>
      </c>
      <c r="D280" s="47">
        <v>2015</v>
      </c>
      <c r="E280" s="47" t="s">
        <v>125</v>
      </c>
      <c r="F280" s="47" t="s">
        <v>13</v>
      </c>
      <c r="G280" s="47" t="s">
        <v>21</v>
      </c>
      <c r="H280" s="47" t="s">
        <v>674</v>
      </c>
    </row>
    <row r="281" spans="1:8" x14ac:dyDescent="0.25">
      <c r="A281" s="47" t="s">
        <v>727</v>
      </c>
      <c r="B281" s="47" t="s">
        <v>92</v>
      </c>
      <c r="C281" s="47">
        <v>3300037472</v>
      </c>
      <c r="D281" s="47">
        <v>2015</v>
      </c>
      <c r="E281" s="47" t="s">
        <v>125</v>
      </c>
      <c r="F281" s="47" t="s">
        <v>13</v>
      </c>
      <c r="G281" s="47" t="s">
        <v>21</v>
      </c>
      <c r="H281" s="47" t="s">
        <v>674</v>
      </c>
    </row>
    <row r="282" spans="1:8" x14ac:dyDescent="0.25">
      <c r="A282" s="47" t="s">
        <v>728</v>
      </c>
      <c r="B282" s="47" t="s">
        <v>93</v>
      </c>
      <c r="C282" s="47">
        <v>3300037861</v>
      </c>
      <c r="D282" s="47">
        <v>2014</v>
      </c>
      <c r="E282" s="47" t="s">
        <v>125</v>
      </c>
      <c r="F282" s="47" t="s">
        <v>13</v>
      </c>
      <c r="G282" s="47" t="s">
        <v>21</v>
      </c>
      <c r="H282" s="47" t="s">
        <v>674</v>
      </c>
    </row>
    <row r="283" spans="1:8" x14ac:dyDescent="0.25">
      <c r="A283" s="47" t="s">
        <v>729</v>
      </c>
      <c r="B283" s="47" t="s">
        <v>94</v>
      </c>
      <c r="C283" s="47">
        <v>3300037343</v>
      </c>
      <c r="D283" s="47">
        <v>2015</v>
      </c>
      <c r="E283" s="47" t="s">
        <v>125</v>
      </c>
      <c r="F283" s="47" t="s">
        <v>13</v>
      </c>
      <c r="G283" s="47" t="s">
        <v>21</v>
      </c>
      <c r="H283" s="47" t="s">
        <v>674</v>
      </c>
    </row>
    <row r="284" spans="1:8" x14ac:dyDescent="0.25">
      <c r="A284" s="47" t="s">
        <v>730</v>
      </c>
      <c r="B284" s="47" t="s">
        <v>95</v>
      </c>
      <c r="C284" s="47">
        <v>3300037862</v>
      </c>
      <c r="D284" s="47">
        <v>2014</v>
      </c>
      <c r="E284" s="47" t="s">
        <v>125</v>
      </c>
      <c r="F284" s="47" t="s">
        <v>13</v>
      </c>
      <c r="G284" s="47" t="s">
        <v>21</v>
      </c>
      <c r="H284" s="47" t="s">
        <v>674</v>
      </c>
    </row>
    <row r="285" spans="1:8" x14ac:dyDescent="0.25">
      <c r="A285" s="47" t="s">
        <v>731</v>
      </c>
      <c r="B285" s="47" t="s">
        <v>96</v>
      </c>
      <c r="C285" s="47">
        <v>3300037294</v>
      </c>
      <c r="D285" s="47">
        <v>2014</v>
      </c>
      <c r="E285" s="47" t="s">
        <v>125</v>
      </c>
      <c r="F285" s="47" t="s">
        <v>13</v>
      </c>
      <c r="G285" s="47" t="s">
        <v>21</v>
      </c>
      <c r="H285" s="47" t="s">
        <v>674</v>
      </c>
    </row>
    <row r="286" spans="1:8" x14ac:dyDescent="0.25">
      <c r="A286" s="47" t="s">
        <v>732</v>
      </c>
      <c r="B286" s="47" t="s">
        <v>97</v>
      </c>
      <c r="C286" s="47">
        <v>3300037346</v>
      </c>
      <c r="D286" s="47">
        <v>2015</v>
      </c>
      <c r="E286" s="47" t="s">
        <v>125</v>
      </c>
      <c r="F286" s="47" t="s">
        <v>13</v>
      </c>
      <c r="G286" s="47" t="s">
        <v>21</v>
      </c>
      <c r="H286" s="47" t="s">
        <v>674</v>
      </c>
    </row>
    <row r="287" spans="1:8" x14ac:dyDescent="0.25">
      <c r="A287" s="47" t="s">
        <v>733</v>
      </c>
      <c r="B287" s="47" t="s">
        <v>98</v>
      </c>
      <c r="C287" s="47">
        <v>3300037321</v>
      </c>
      <c r="D287" s="47">
        <v>2014</v>
      </c>
      <c r="E287" s="47" t="s">
        <v>125</v>
      </c>
      <c r="F287" s="47" t="s">
        <v>13</v>
      </c>
      <c r="G287" s="47" t="s">
        <v>21</v>
      </c>
      <c r="H287" s="47" t="s">
        <v>674</v>
      </c>
    </row>
    <row r="288" spans="1:8" x14ac:dyDescent="0.25">
      <c r="A288" s="47" t="s">
        <v>734</v>
      </c>
      <c r="B288" s="47" t="s">
        <v>99</v>
      </c>
      <c r="C288" s="47">
        <v>3300037344</v>
      </c>
      <c r="D288" s="47">
        <v>2015</v>
      </c>
      <c r="E288" s="47" t="s">
        <v>125</v>
      </c>
      <c r="F288" s="47" t="s">
        <v>13</v>
      </c>
      <c r="G288" s="47" t="s">
        <v>21</v>
      </c>
      <c r="H288" s="47" t="s">
        <v>674</v>
      </c>
    </row>
    <row r="289" spans="1:8" x14ac:dyDescent="0.25">
      <c r="A289" s="47" t="s">
        <v>675</v>
      </c>
      <c r="B289" s="47" t="s">
        <v>100</v>
      </c>
      <c r="C289" s="47">
        <v>3300039092</v>
      </c>
      <c r="D289" s="47">
        <v>2014</v>
      </c>
      <c r="E289" s="47" t="s">
        <v>125</v>
      </c>
      <c r="F289" s="47" t="s">
        <v>13</v>
      </c>
      <c r="G289" s="47" t="s">
        <v>21</v>
      </c>
      <c r="H289" s="47" t="s">
        <v>674</v>
      </c>
    </row>
    <row r="290" spans="1:8" x14ac:dyDescent="0.25">
      <c r="A290" s="47" t="s">
        <v>676</v>
      </c>
      <c r="B290" s="47" t="s">
        <v>101</v>
      </c>
      <c r="C290" s="47">
        <v>3300038652</v>
      </c>
      <c r="D290" s="47">
        <v>2014</v>
      </c>
      <c r="E290" s="47" t="s">
        <v>227</v>
      </c>
      <c r="F290" s="47" t="s">
        <v>17</v>
      </c>
      <c r="G290" s="47" t="s">
        <v>21</v>
      </c>
      <c r="H290" s="47" t="s">
        <v>674</v>
      </c>
    </row>
    <row r="291" spans="1:8" x14ac:dyDescent="0.25">
      <c r="A291" s="47" t="s">
        <v>677</v>
      </c>
      <c r="B291" s="47" t="s">
        <v>60</v>
      </c>
      <c r="C291" s="47">
        <v>3300039159</v>
      </c>
      <c r="D291" s="47">
        <v>2013</v>
      </c>
      <c r="E291" s="44" t="s">
        <v>125</v>
      </c>
      <c r="F291" s="47" t="s">
        <v>12</v>
      </c>
      <c r="G291" s="47" t="s">
        <v>21</v>
      </c>
      <c r="H291" s="47" t="s">
        <v>674</v>
      </c>
    </row>
    <row r="292" spans="1:8" x14ac:dyDescent="0.25">
      <c r="A292" s="47" t="s">
        <v>678</v>
      </c>
      <c r="B292" s="47" t="s">
        <v>117</v>
      </c>
      <c r="C292" s="47">
        <v>3300038658</v>
      </c>
      <c r="D292" s="47">
        <v>2014</v>
      </c>
      <c r="E292" s="44" t="s">
        <v>125</v>
      </c>
      <c r="F292" s="47" t="s">
        <v>13</v>
      </c>
      <c r="G292" s="47" t="s">
        <v>21</v>
      </c>
      <c r="H292" s="47" t="s">
        <v>674</v>
      </c>
    </row>
    <row r="293" spans="1:8" x14ac:dyDescent="0.25">
      <c r="A293" s="47" t="s">
        <v>679</v>
      </c>
      <c r="B293" s="47" t="s">
        <v>61</v>
      </c>
      <c r="C293" s="47">
        <v>3300039180</v>
      </c>
      <c r="D293" s="47">
        <v>2014</v>
      </c>
      <c r="E293" s="47" t="s">
        <v>129</v>
      </c>
      <c r="F293" s="47" t="s">
        <v>135</v>
      </c>
      <c r="G293" s="47" t="s">
        <v>62</v>
      </c>
      <c r="H293" s="47" t="s">
        <v>674</v>
      </c>
    </row>
    <row r="294" spans="1:8" x14ac:dyDescent="0.25">
      <c r="A294" s="47" t="s">
        <v>680</v>
      </c>
      <c r="B294" s="47" t="s">
        <v>116</v>
      </c>
      <c r="C294" s="47">
        <v>3300038654</v>
      </c>
      <c r="D294" s="47">
        <v>2014</v>
      </c>
      <c r="E294" s="44" t="s">
        <v>125</v>
      </c>
      <c r="F294" s="47" t="s">
        <v>13</v>
      </c>
      <c r="G294" s="47" t="s">
        <v>21</v>
      </c>
      <c r="H294" s="47" t="s">
        <v>674</v>
      </c>
    </row>
    <row r="295" spans="1:8" x14ac:dyDescent="0.25">
      <c r="A295" s="47" t="s">
        <v>681</v>
      </c>
      <c r="B295" s="58" t="s">
        <v>618</v>
      </c>
      <c r="C295" s="47">
        <v>3300039189</v>
      </c>
      <c r="D295" s="47">
        <v>2014</v>
      </c>
      <c r="E295" s="47" t="s">
        <v>129</v>
      </c>
      <c r="F295" s="47" t="s">
        <v>619</v>
      </c>
      <c r="G295" s="47" t="s">
        <v>21</v>
      </c>
      <c r="H295" s="47" t="s">
        <v>674</v>
      </c>
    </row>
    <row r="296" spans="1:8" x14ac:dyDescent="0.25">
      <c r="A296" s="47" t="s">
        <v>682</v>
      </c>
      <c r="B296" s="58" t="s">
        <v>620</v>
      </c>
      <c r="C296" s="47">
        <v>3300039190</v>
      </c>
      <c r="D296" s="47">
        <v>2014</v>
      </c>
      <c r="E296" s="47" t="s">
        <v>129</v>
      </c>
      <c r="F296" s="47" t="s">
        <v>619</v>
      </c>
      <c r="G296" s="47" t="s">
        <v>21</v>
      </c>
      <c r="H296" s="47" t="s">
        <v>674</v>
      </c>
    </row>
    <row r="297" spans="1:8" x14ac:dyDescent="0.25">
      <c r="A297" s="47" t="s">
        <v>683</v>
      </c>
      <c r="B297" s="47" t="s">
        <v>102</v>
      </c>
      <c r="C297" s="47">
        <v>3300038655</v>
      </c>
      <c r="D297" s="47">
        <v>2014</v>
      </c>
      <c r="E297" s="44" t="s">
        <v>125</v>
      </c>
      <c r="F297" s="47" t="s">
        <v>13</v>
      </c>
      <c r="G297" s="47" t="s">
        <v>21</v>
      </c>
      <c r="H297" s="47" t="s">
        <v>674</v>
      </c>
    </row>
    <row r="298" spans="1:8" x14ac:dyDescent="0.25">
      <c r="A298" s="47" t="s">
        <v>684</v>
      </c>
      <c r="B298" s="47" t="s">
        <v>103</v>
      </c>
      <c r="C298" s="47">
        <v>3300035700</v>
      </c>
      <c r="D298" s="47">
        <v>2014</v>
      </c>
      <c r="E298" s="47" t="s">
        <v>227</v>
      </c>
      <c r="F298" s="47" t="s">
        <v>17</v>
      </c>
      <c r="G298" s="47" t="s">
        <v>21</v>
      </c>
      <c r="H298" s="47" t="s">
        <v>674</v>
      </c>
    </row>
    <row r="299" spans="1:8" x14ac:dyDescent="0.25">
      <c r="A299" s="47" t="s">
        <v>685</v>
      </c>
      <c r="B299" s="47" t="s">
        <v>104</v>
      </c>
      <c r="C299" s="47">
        <v>3300038374</v>
      </c>
      <c r="D299" s="47">
        <v>2014</v>
      </c>
      <c r="E299" s="47" t="s">
        <v>340</v>
      </c>
      <c r="F299" s="47" t="s">
        <v>15</v>
      </c>
      <c r="G299" s="47" t="s">
        <v>21</v>
      </c>
      <c r="H299" s="47" t="s">
        <v>674</v>
      </c>
    </row>
    <row r="300" spans="1:8" x14ac:dyDescent="0.25">
      <c r="A300" s="47" t="s">
        <v>686</v>
      </c>
      <c r="B300" s="47" t="s">
        <v>105</v>
      </c>
      <c r="C300" s="47">
        <v>3300038656</v>
      </c>
      <c r="D300" s="47">
        <v>2014</v>
      </c>
      <c r="E300" s="47" t="s">
        <v>227</v>
      </c>
      <c r="F300" s="47" t="s">
        <v>17</v>
      </c>
      <c r="G300" s="47" t="s">
        <v>21</v>
      </c>
      <c r="H300" s="47" t="s">
        <v>674</v>
      </c>
    </row>
    <row r="301" spans="1:8" x14ac:dyDescent="0.25">
      <c r="A301" s="47" t="s">
        <v>687</v>
      </c>
      <c r="B301" s="47" t="s">
        <v>106</v>
      </c>
      <c r="C301" s="47">
        <v>3300039188</v>
      </c>
      <c r="D301" s="47">
        <v>2014</v>
      </c>
      <c r="E301" s="47" t="s">
        <v>340</v>
      </c>
      <c r="F301" s="47" t="s">
        <v>15</v>
      </c>
      <c r="G301" s="47" t="s">
        <v>21</v>
      </c>
      <c r="H301" s="47" t="s">
        <v>674</v>
      </c>
    </row>
    <row r="302" spans="1:8" x14ac:dyDescent="0.25">
      <c r="A302" s="47" t="s">
        <v>688</v>
      </c>
      <c r="B302" s="47" t="s">
        <v>107</v>
      </c>
      <c r="C302" s="47">
        <v>3300038695</v>
      </c>
      <c r="D302" s="47">
        <v>2014</v>
      </c>
      <c r="E302" s="44" t="s">
        <v>125</v>
      </c>
      <c r="F302" s="47" t="s">
        <v>13</v>
      </c>
      <c r="G302" s="47" t="s">
        <v>21</v>
      </c>
      <c r="H302" s="47" t="s">
        <v>674</v>
      </c>
    </row>
    <row r="303" spans="1:8" x14ac:dyDescent="0.25">
      <c r="A303" s="47" t="s">
        <v>689</v>
      </c>
      <c r="B303" s="47" t="s">
        <v>108</v>
      </c>
      <c r="C303" s="47">
        <v>3300039150</v>
      </c>
      <c r="D303" s="47">
        <v>2014</v>
      </c>
      <c r="E303" s="44" t="s">
        <v>125</v>
      </c>
      <c r="F303" s="47" t="s">
        <v>13</v>
      </c>
      <c r="G303" s="47" t="s">
        <v>21</v>
      </c>
      <c r="H303" s="47" t="s">
        <v>674</v>
      </c>
    </row>
    <row r="304" spans="1:8" x14ac:dyDescent="0.25">
      <c r="A304" s="47" t="s">
        <v>690</v>
      </c>
      <c r="B304" s="47" t="s">
        <v>109</v>
      </c>
      <c r="C304" s="47">
        <v>3300035702</v>
      </c>
      <c r="D304" s="47">
        <v>2014</v>
      </c>
      <c r="E304" s="47" t="s">
        <v>227</v>
      </c>
      <c r="F304" s="47" t="s">
        <v>17</v>
      </c>
      <c r="G304" s="47" t="s">
        <v>21</v>
      </c>
      <c r="H304" s="47" t="s">
        <v>674</v>
      </c>
    </row>
    <row r="305" spans="1:8" x14ac:dyDescent="0.25">
      <c r="A305" s="47" t="s">
        <v>691</v>
      </c>
      <c r="B305" s="47" t="s">
        <v>115</v>
      </c>
      <c r="C305" s="47">
        <v>3300035699</v>
      </c>
      <c r="D305" s="47">
        <v>2013</v>
      </c>
      <c r="E305" s="44" t="s">
        <v>125</v>
      </c>
      <c r="F305" s="47" t="s">
        <v>12</v>
      </c>
      <c r="G305" s="47" t="s">
        <v>21</v>
      </c>
      <c r="H305" s="47" t="s">
        <v>674</v>
      </c>
    </row>
    <row r="306" spans="1:8" x14ac:dyDescent="0.25">
      <c r="A306" s="47" t="s">
        <v>692</v>
      </c>
      <c r="B306" s="47" t="s">
        <v>110</v>
      </c>
      <c r="C306" s="47">
        <v>3300041003</v>
      </c>
      <c r="D306" s="47">
        <v>2014</v>
      </c>
      <c r="E306" s="44" t="s">
        <v>125</v>
      </c>
      <c r="F306" s="47" t="s">
        <v>13</v>
      </c>
      <c r="G306" s="47" t="s">
        <v>21</v>
      </c>
      <c r="H306" s="47" t="s">
        <v>674</v>
      </c>
    </row>
    <row r="307" spans="1:8" x14ac:dyDescent="0.25">
      <c r="A307" s="47" t="s">
        <v>693</v>
      </c>
      <c r="B307" s="47" t="s">
        <v>111</v>
      </c>
      <c r="C307" s="47">
        <v>3300039186</v>
      </c>
      <c r="D307" s="47">
        <v>2014</v>
      </c>
      <c r="E307" s="47" t="s">
        <v>129</v>
      </c>
      <c r="F307" s="47" t="s">
        <v>11</v>
      </c>
      <c r="G307" s="47" t="s">
        <v>63</v>
      </c>
      <c r="H307" s="47" t="s">
        <v>674</v>
      </c>
    </row>
    <row r="308" spans="1:8" x14ac:dyDescent="0.25">
      <c r="A308" s="47" t="s">
        <v>694</v>
      </c>
      <c r="B308" s="47" t="s">
        <v>111</v>
      </c>
      <c r="C308" s="47">
        <v>3300038786</v>
      </c>
      <c r="D308" s="47">
        <v>2014</v>
      </c>
      <c r="E308" s="47" t="s">
        <v>129</v>
      </c>
      <c r="F308" s="47" t="s">
        <v>11</v>
      </c>
      <c r="G308" s="47" t="s">
        <v>41</v>
      </c>
      <c r="H308" s="47" t="s">
        <v>674</v>
      </c>
    </row>
    <row r="309" spans="1:8" x14ac:dyDescent="0.25">
      <c r="A309" s="47" t="s">
        <v>695</v>
      </c>
      <c r="B309" s="58" t="s">
        <v>660</v>
      </c>
      <c r="C309" s="47">
        <v>3300039191</v>
      </c>
      <c r="D309" s="47">
        <v>2014</v>
      </c>
      <c r="E309" s="47" t="s">
        <v>129</v>
      </c>
      <c r="F309" s="47" t="s">
        <v>619</v>
      </c>
      <c r="G309" s="47" t="s">
        <v>21</v>
      </c>
      <c r="H309" s="47" t="s">
        <v>674</v>
      </c>
    </row>
    <row r="310" spans="1:8" x14ac:dyDescent="0.25">
      <c r="A310" s="47" t="s">
        <v>696</v>
      </c>
      <c r="B310" s="47" t="s">
        <v>112</v>
      </c>
      <c r="C310" s="47">
        <v>3300039171</v>
      </c>
      <c r="D310" s="47">
        <v>2014</v>
      </c>
      <c r="E310" s="44" t="s">
        <v>125</v>
      </c>
      <c r="F310" s="47" t="s">
        <v>13</v>
      </c>
      <c r="G310" s="47" t="s">
        <v>21</v>
      </c>
      <c r="H310" s="47" t="s">
        <v>674</v>
      </c>
    </row>
    <row r="311" spans="1:8" x14ac:dyDescent="0.25">
      <c r="A311" s="47" t="s">
        <v>697</v>
      </c>
      <c r="B311" s="47" t="s">
        <v>113</v>
      </c>
      <c r="C311" s="47">
        <v>3300038528</v>
      </c>
      <c r="D311" s="47">
        <v>2015</v>
      </c>
      <c r="E311" s="44" t="s">
        <v>125</v>
      </c>
      <c r="F311" s="47" t="s">
        <v>13</v>
      </c>
      <c r="G311" s="47" t="s">
        <v>21</v>
      </c>
      <c r="H311" s="47" t="s">
        <v>674</v>
      </c>
    </row>
    <row r="312" spans="1:8" x14ac:dyDescent="0.25">
      <c r="A312" s="47" t="s">
        <v>698</v>
      </c>
      <c r="B312" s="47" t="s">
        <v>114</v>
      </c>
      <c r="C312" s="47">
        <v>3300038659</v>
      </c>
      <c r="D312" s="47">
        <v>2015</v>
      </c>
      <c r="E312" s="44" t="s">
        <v>125</v>
      </c>
      <c r="F312" s="47" t="s">
        <v>13</v>
      </c>
      <c r="G312" s="47" t="s">
        <v>21</v>
      </c>
      <c r="H312" s="47" t="s">
        <v>6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rganic Lake metagenomes</vt:lpstr>
      <vt:lpstr>Metagenomes Organicella hits</vt:lpstr>
      <vt:lpstr>Metagenomes no Organicella</vt:lpstr>
    </vt:vector>
  </TitlesOfParts>
  <Company>UNSW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le Allen</dc:creator>
  <cp:lastModifiedBy>Rick</cp:lastModifiedBy>
  <dcterms:created xsi:type="dcterms:W3CDTF">2020-11-15T13:27:52Z</dcterms:created>
  <dcterms:modified xsi:type="dcterms:W3CDTF">2021-03-01T01:46:04Z</dcterms:modified>
</cp:coreProperties>
</file>